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120" windowWidth="14300" windowHeight="4620" activeTab="6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</sheets>
  <calcPr calcId="144525"/>
</workbook>
</file>

<file path=xl/calcChain.xml><?xml version="1.0" encoding="utf-8"?>
<calcChain xmlns="http://schemas.openxmlformats.org/spreadsheetml/2006/main">
  <c r="G74" i="7" l="1"/>
  <c r="E79" i="7"/>
  <c r="F78" i="7" s="1"/>
  <c r="G78" i="7" s="1"/>
  <c r="D79" i="7"/>
  <c r="C79" i="7"/>
  <c r="D78" i="7"/>
  <c r="D77" i="7"/>
  <c r="D76" i="7"/>
  <c r="D75" i="7"/>
  <c r="D74" i="7"/>
  <c r="E72" i="7"/>
  <c r="F70" i="7" s="1"/>
  <c r="C72" i="7"/>
  <c r="D70" i="7"/>
  <c r="D69" i="7"/>
  <c r="D68" i="7"/>
  <c r="D67" i="7"/>
  <c r="D66" i="7"/>
  <c r="D65" i="7"/>
  <c r="F64" i="7"/>
  <c r="D64" i="7"/>
  <c r="G64" i="7" s="1"/>
  <c r="E61" i="7"/>
  <c r="C61" i="7"/>
  <c r="D57" i="7" s="1"/>
  <c r="G57" i="7" s="1"/>
  <c r="F57" i="7"/>
  <c r="F56" i="7"/>
  <c r="F55" i="7"/>
  <c r="F54" i="7"/>
  <c r="D54" i="7"/>
  <c r="G54" i="7" s="1"/>
  <c r="F53" i="7"/>
  <c r="F61" i="7" s="1"/>
  <c r="E50" i="7"/>
  <c r="F44" i="7" s="1"/>
  <c r="C50" i="7"/>
  <c r="D44" i="7" s="1"/>
  <c r="D43" i="7"/>
  <c r="F42" i="7"/>
  <c r="D42" i="7"/>
  <c r="D50" i="7" s="1"/>
  <c r="E40" i="7"/>
  <c r="F35" i="7" s="1"/>
  <c r="G35" i="7" s="1"/>
  <c r="C40" i="7"/>
  <c r="D36" i="7" s="1"/>
  <c r="G36" i="7" s="1"/>
  <c r="D37" i="7"/>
  <c r="F36" i="7"/>
  <c r="D35" i="7"/>
  <c r="D34" i="7"/>
  <c r="E31" i="7"/>
  <c r="C31" i="7"/>
  <c r="D26" i="7" s="1"/>
  <c r="G26" i="7" s="1"/>
  <c r="F27" i="7"/>
  <c r="F26" i="7"/>
  <c r="F25" i="7"/>
  <c r="F24" i="7"/>
  <c r="F23" i="7"/>
  <c r="F31" i="7" s="1"/>
  <c r="E20" i="7"/>
  <c r="C20" i="7"/>
  <c r="F18" i="7"/>
  <c r="D18" i="7"/>
  <c r="G18" i="7" s="1"/>
  <c r="F17" i="7"/>
  <c r="D17" i="7"/>
  <c r="G17" i="7" s="1"/>
  <c r="F16" i="7"/>
  <c r="D16" i="7"/>
  <c r="G16" i="7" s="1"/>
  <c r="F15" i="7"/>
  <c r="G15" i="7" s="1"/>
  <c r="D15" i="7"/>
  <c r="G14" i="7"/>
  <c r="F14" i="7"/>
  <c r="D14" i="7"/>
  <c r="F13" i="7"/>
  <c r="D13" i="7"/>
  <c r="G13" i="7" s="1"/>
  <c r="F12" i="7"/>
  <c r="D12" i="7"/>
  <c r="D20" i="7" s="1"/>
  <c r="E9" i="7"/>
  <c r="C9" i="7"/>
  <c r="G6" i="7"/>
  <c r="F6" i="7"/>
  <c r="D6" i="7"/>
  <c r="F5" i="7"/>
  <c r="D5" i="7"/>
  <c r="G5" i="7" s="1"/>
  <c r="F4" i="7"/>
  <c r="D4" i="7"/>
  <c r="G4" i="7" s="1"/>
  <c r="F3" i="7"/>
  <c r="F9" i="7" s="1"/>
  <c r="D3" i="7"/>
  <c r="G2" i="7"/>
  <c r="F2" i="7"/>
  <c r="D2" i="7"/>
  <c r="G9" i="7" l="1"/>
  <c r="H5" i="7" s="1"/>
  <c r="D40" i="7"/>
  <c r="G44" i="7"/>
  <c r="G65" i="7"/>
  <c r="G70" i="7"/>
  <c r="H4" i="7"/>
  <c r="G43" i="7"/>
  <c r="F20" i="7"/>
  <c r="G3" i="7"/>
  <c r="D23" i="7"/>
  <c r="D25" i="7"/>
  <c r="G25" i="7" s="1"/>
  <c r="D27" i="7"/>
  <c r="G27" i="7" s="1"/>
  <c r="F37" i="7"/>
  <c r="G37" i="7" s="1"/>
  <c r="D38" i="7"/>
  <c r="G38" i="7" s="1"/>
  <c r="G42" i="7"/>
  <c r="F43" i="7"/>
  <c r="F50" i="7" s="1"/>
  <c r="D55" i="7"/>
  <c r="G55" i="7" s="1"/>
  <c r="G12" i="7"/>
  <c r="F34" i="7"/>
  <c r="F40" i="7" s="1"/>
  <c r="F38" i="7"/>
  <c r="D56" i="7"/>
  <c r="G56" i="7" s="1"/>
  <c r="F65" i="7"/>
  <c r="F66" i="7"/>
  <c r="G66" i="7" s="1"/>
  <c r="F67" i="7"/>
  <c r="G67" i="7" s="1"/>
  <c r="F68" i="7"/>
  <c r="G68" i="7" s="1"/>
  <c r="F69" i="7"/>
  <c r="G69" i="7" s="1"/>
  <c r="D72" i="7"/>
  <c r="D9" i="7"/>
  <c r="D24" i="7"/>
  <c r="G24" i="7" s="1"/>
  <c r="D53" i="7"/>
  <c r="F74" i="7"/>
  <c r="F75" i="7"/>
  <c r="G75" i="7" s="1"/>
  <c r="F76" i="7"/>
  <c r="G76" i="7" s="1"/>
  <c r="F77" i="7"/>
  <c r="G77" i="7" s="1"/>
  <c r="D4" i="3"/>
  <c r="D10" i="3"/>
  <c r="D9" i="3"/>
  <c r="D8" i="3"/>
  <c r="D7" i="3"/>
  <c r="D6" i="3"/>
  <c r="D5" i="3"/>
  <c r="K10" i="1"/>
  <c r="L7" i="1" s="1"/>
  <c r="I10" i="1"/>
  <c r="J4" i="1" s="1"/>
  <c r="G72" i="7" l="1"/>
  <c r="H64" i="7" s="1"/>
  <c r="G50" i="7"/>
  <c r="H42" i="7"/>
  <c r="H43" i="7"/>
  <c r="F72" i="7"/>
  <c r="H70" i="7"/>
  <c r="H3" i="7"/>
  <c r="H44" i="7"/>
  <c r="H6" i="7"/>
  <c r="D61" i="7"/>
  <c r="G53" i="7"/>
  <c r="G34" i="7"/>
  <c r="G20" i="7"/>
  <c r="G23" i="7"/>
  <c r="D31" i="7"/>
  <c r="F79" i="7"/>
  <c r="H2" i="7"/>
  <c r="J8" i="1"/>
  <c r="L8" i="1"/>
  <c r="J7" i="1"/>
  <c r="M7" i="1" s="1"/>
  <c r="L6" i="1"/>
  <c r="J6" i="1"/>
  <c r="L5" i="1"/>
  <c r="J5" i="1"/>
  <c r="L4" i="1"/>
  <c r="L64" i="7" l="1"/>
  <c r="K64" i="7"/>
  <c r="H68" i="7"/>
  <c r="G79" i="7"/>
  <c r="H74" i="7"/>
  <c r="H14" i="7"/>
  <c r="H15" i="7"/>
  <c r="H16" i="7"/>
  <c r="H18" i="7"/>
  <c r="H13" i="7"/>
  <c r="H17" i="7"/>
  <c r="K2" i="7"/>
  <c r="L2" i="7"/>
  <c r="M2" i="7" s="1"/>
  <c r="G40" i="7"/>
  <c r="H34" i="7"/>
  <c r="L42" i="7"/>
  <c r="M42" i="7" s="1"/>
  <c r="K42" i="7"/>
  <c r="H66" i="7"/>
  <c r="G31" i="7"/>
  <c r="H23" i="7"/>
  <c r="H65" i="7"/>
  <c r="H67" i="7"/>
  <c r="H12" i="7"/>
  <c r="H53" i="7"/>
  <c r="G61" i="7"/>
  <c r="H69" i="7"/>
  <c r="M8" i="1"/>
  <c r="L10" i="1"/>
  <c r="M6" i="1"/>
  <c r="M4" i="1"/>
  <c r="M5" i="1"/>
  <c r="J10" i="1"/>
  <c r="L12" i="7" l="1"/>
  <c r="K12" i="7"/>
  <c r="M64" i="7"/>
  <c r="H78" i="7"/>
  <c r="H77" i="7"/>
  <c r="H76" i="7"/>
  <c r="H75" i="7"/>
  <c r="H54" i="7"/>
  <c r="H57" i="7"/>
  <c r="H56" i="7"/>
  <c r="H55" i="7"/>
  <c r="H35" i="7"/>
  <c r="H36" i="7"/>
  <c r="H38" i="7"/>
  <c r="H37" i="7"/>
  <c r="H26" i="7"/>
  <c r="H24" i="7"/>
  <c r="H25" i="7"/>
  <c r="H27" i="7"/>
  <c r="H79" i="7"/>
  <c r="L74" i="7"/>
  <c r="K74" i="7"/>
  <c r="M10" i="1"/>
  <c r="L23" i="7" l="1"/>
  <c r="M23" i="7" s="1"/>
  <c r="M12" i="7"/>
  <c r="L53" i="7"/>
  <c r="M53" i="7" s="1"/>
  <c r="M74" i="7"/>
  <c r="K53" i="7"/>
  <c r="L34" i="7"/>
  <c r="K34" i="7"/>
  <c r="K23" i="7"/>
  <c r="N4" i="1"/>
  <c r="N8" i="1"/>
  <c r="O8" i="1" s="1"/>
  <c r="N7" i="1"/>
  <c r="N6" i="1"/>
  <c r="O6" i="1" s="1"/>
  <c r="N5" i="1"/>
  <c r="O5" i="1" s="1"/>
  <c r="M34" i="7" l="1"/>
  <c r="R4" i="1"/>
  <c r="S4" i="1" s="1"/>
  <c r="Q4" i="1"/>
  <c r="O4" i="1"/>
  <c r="O7" i="1"/>
  <c r="T4" i="1" l="1"/>
  <c r="S23" i="7" s="1"/>
  <c r="O34" i="7" l="1"/>
  <c r="S20" i="7"/>
  <c r="O2" i="7"/>
  <c r="O42" i="7"/>
  <c r="S24" i="7"/>
  <c r="O64" i="7"/>
  <c r="S26" i="7"/>
  <c r="O12" i="7"/>
  <c r="S27" i="7"/>
  <c r="S22" i="7"/>
  <c r="O53" i="7"/>
  <c r="O74" i="7"/>
  <c r="O23" i="7"/>
  <c r="S25" i="7"/>
  <c r="S21" i="7"/>
  <c r="U4" i="1"/>
  <c r="S28" i="7" l="1"/>
  <c r="Z36" i="1"/>
  <c r="Z38" i="1"/>
  <c r="Z39" i="1"/>
  <c r="Z40" i="1"/>
  <c r="Z41" i="1"/>
  <c r="Z42" i="1"/>
  <c r="Z34" i="1"/>
  <c r="Z35" i="1"/>
  <c r="Z37" i="1"/>
</calcChain>
</file>

<file path=xl/sharedStrings.xml><?xml version="1.0" encoding="utf-8"?>
<sst xmlns="http://schemas.openxmlformats.org/spreadsheetml/2006/main" count="167" uniqueCount="47">
  <si>
    <t xml:space="preserve">Factor </t>
  </si>
  <si>
    <t>Factor classess</t>
  </si>
  <si>
    <t>% of points</t>
  </si>
  <si>
    <t>slope</t>
  </si>
  <si>
    <t>Distance from river</t>
  </si>
  <si>
    <t>NO of points</t>
  </si>
  <si>
    <t>class area</t>
  </si>
  <si>
    <t>Ratio(*)</t>
  </si>
  <si>
    <t>OID</t>
  </si>
  <si>
    <t>Value</t>
  </si>
  <si>
    <t>Count</t>
  </si>
  <si>
    <t>Factor</t>
  </si>
  <si>
    <t>POINTS</t>
  </si>
  <si>
    <t>% OF CLASS</t>
  </si>
  <si>
    <t>RF</t>
  </si>
  <si>
    <t>Drainage density</t>
  </si>
  <si>
    <t>Elevation</t>
  </si>
  <si>
    <t>TWI</t>
  </si>
  <si>
    <t>CURVATURE</t>
  </si>
  <si>
    <t>NDVI</t>
  </si>
  <si>
    <t>Min RF</t>
  </si>
  <si>
    <t>Max RF</t>
  </si>
  <si>
    <t>(Max-Min)</t>
  </si>
  <si>
    <t>Min tot.</t>
  </si>
  <si>
    <t>PR</t>
  </si>
  <si>
    <t>DISTANCE FROM RIVER</t>
  </si>
  <si>
    <t>DRAINAGE DENSITY</t>
  </si>
  <si>
    <t>ELEVATION</t>
  </si>
  <si>
    <t>SLOPE</t>
  </si>
  <si>
    <t xml:space="preserve">CURVATURE </t>
  </si>
  <si>
    <t>prediction rate of conditioning factors</t>
  </si>
  <si>
    <t>OBJECTID *</t>
  </si>
  <si>
    <t>Landuse</t>
  </si>
  <si>
    <t>Rainfall</t>
  </si>
  <si>
    <t>rainfall</t>
  </si>
  <si>
    <t>normalized PR</t>
  </si>
  <si>
    <t>NORMALIZE WEIGHTS</t>
  </si>
  <si>
    <t>CONDITIO0NING FACTORS</t>
  </si>
  <si>
    <t>PREDICTION RATE</t>
  </si>
  <si>
    <t>RAINFALL</t>
  </si>
  <si>
    <t>LANDUSE</t>
  </si>
  <si>
    <t xml:space="preserve">CONDITIONING FACTORS </t>
  </si>
  <si>
    <t>RF (Max -Min)</t>
  </si>
  <si>
    <t>RF (Max-Min)</t>
  </si>
  <si>
    <t xml:space="preserve">Min RF </t>
  </si>
  <si>
    <t>RF ( Max-Min)</t>
  </si>
  <si>
    <t>RF (Max- 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000"/>
    <numFmt numFmtId="165" formatCode="0.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1" fillId="2" borderId="0" xfId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2" fontId="1" fillId="2" borderId="0" xfId="1" applyNumberFormat="1"/>
    <xf numFmtId="165" fontId="0" fillId="0" borderId="0" xfId="0" applyNumberFormat="1"/>
    <xf numFmtId="0" fontId="2" fillId="0" borderId="0" xfId="0" applyFont="1"/>
    <xf numFmtId="0" fontId="2" fillId="3" borderId="0" xfId="1" applyFont="1" applyFill="1"/>
    <xf numFmtId="0" fontId="2" fillId="3" borderId="0" xfId="0" applyFont="1" applyFill="1"/>
    <xf numFmtId="165" fontId="2" fillId="0" borderId="0" xfId="0" applyNumberFormat="1" applyFont="1"/>
    <xf numFmtId="2" fontId="3" fillId="2" borderId="0" xfId="1" applyNumberFormat="1" applyFont="1"/>
    <xf numFmtId="0" fontId="0" fillId="0" borderId="0" xfId="0" applyAlignment="1">
      <alignment horizontal="center"/>
    </xf>
    <xf numFmtId="166" fontId="1" fillId="2" borderId="0" xfId="1" applyNumberFormat="1"/>
    <xf numFmtId="0" fontId="4" fillId="0" borderId="0" xfId="0" applyFont="1"/>
  </cellXfs>
  <cellStyles count="2">
    <cellStyle name="Bad" xfId="1" builtinId="27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AUTO CORRELATION BETWEEN CONDITIONING FACTORS</a:t>
            </a:r>
          </a:p>
        </c:rich>
      </c:tx>
      <c:layout>
        <c:manualLayout>
          <c:xMode val="edge"/>
          <c:yMode val="edge"/>
          <c:x val="0.21473600174978125"/>
          <c:y val="5.5555555555555552E-2"/>
        </c:manualLayout>
      </c:layout>
      <c:overlay val="0"/>
    </c:title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bar"/>
        <c:grouping val="clustered"/>
        <c:varyColors val="1"/>
        <c:ser>
          <c:idx val="0"/>
          <c:order val="0"/>
          <c:tx>
            <c:strRef>
              <c:f>Sheet4!$E$18</c:f>
              <c:strCache>
                <c:ptCount val="1"/>
                <c:pt idx="0">
                  <c:v>PREDICTION RATE</c:v>
                </c:pt>
              </c:strCache>
            </c:strRef>
          </c:tx>
          <c:spPr>
            <a:ln>
              <a:noFill/>
            </a:ln>
          </c:spPr>
          <c:invertIfNegative val="0"/>
          <c:cat>
            <c:strRef>
              <c:f>Sheet4!$D$19:$D$26</c:f>
              <c:strCache>
                <c:ptCount val="8"/>
                <c:pt idx="0">
                  <c:v>SLOPE</c:v>
                </c:pt>
                <c:pt idx="1">
                  <c:v>LANDUSE</c:v>
                </c:pt>
                <c:pt idx="2">
                  <c:v>ELEVATION</c:v>
                </c:pt>
                <c:pt idx="3">
                  <c:v>CURVATURE </c:v>
                </c:pt>
                <c:pt idx="4">
                  <c:v>NDVI</c:v>
                </c:pt>
                <c:pt idx="5">
                  <c:v>TWI</c:v>
                </c:pt>
                <c:pt idx="6">
                  <c:v>DRAINAGE DENSITY</c:v>
                </c:pt>
                <c:pt idx="7">
                  <c:v>RAINFALL</c:v>
                </c:pt>
              </c:strCache>
            </c:strRef>
          </c:cat>
          <c:val>
            <c:numRef>
              <c:f>Sheet4!$E$19:$E$26</c:f>
              <c:numCache>
                <c:formatCode>0.000</c:formatCode>
                <c:ptCount val="8"/>
                <c:pt idx="0">
                  <c:v>3.5012336845005612</c:v>
                </c:pt>
                <c:pt idx="1">
                  <c:v>3.4170713094709217</c:v>
                </c:pt>
                <c:pt idx="2">
                  <c:v>3.0019530342751235</c:v>
                </c:pt>
                <c:pt idx="3">
                  <c:v>2.4520272948392035</c:v>
                </c:pt>
                <c:pt idx="4">
                  <c:v>1.689668315831502</c:v>
                </c:pt>
                <c:pt idx="5">
                  <c:v>1.5894521919350499</c:v>
                </c:pt>
                <c:pt idx="6">
                  <c:v>1.1636286446601667</c:v>
                </c:pt>
                <c:pt idx="7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12722432"/>
        <c:axId val="212723968"/>
        <c:axId val="0"/>
      </c:bar3DChart>
      <c:catAx>
        <c:axId val="212722432"/>
        <c:scaling>
          <c:orientation val="minMax"/>
        </c:scaling>
        <c:delete val="0"/>
        <c:axPos val="l"/>
        <c:majorTickMark val="out"/>
        <c:minorTickMark val="none"/>
        <c:tickLblPos val="nextTo"/>
        <c:crossAx val="212723968"/>
        <c:crosses val="autoZero"/>
        <c:auto val="1"/>
        <c:lblAlgn val="ctr"/>
        <c:lblOffset val="100"/>
        <c:noMultiLvlLbl val="0"/>
      </c:catAx>
      <c:valAx>
        <c:axId val="212723968"/>
        <c:scaling>
          <c:orientation val="minMax"/>
        </c:scaling>
        <c:delete val="0"/>
        <c:axPos val="b"/>
        <c:majorGridlines/>
        <c:numFmt formatCode="0.000" sourceLinked="1"/>
        <c:majorTickMark val="out"/>
        <c:minorTickMark val="none"/>
        <c:tickLblPos val="nextTo"/>
        <c:crossAx val="2127224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200">
                <a:latin typeface="Times New Roman" pitchFamily="18" charset="0"/>
                <a:ea typeface="Tahoma" pitchFamily="34" charset="0"/>
                <a:cs typeface="Times New Roman" pitchFamily="18" charset="0"/>
              </a:rPr>
              <a:t>spatial coorelation between conditioning factors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4!$D$19:$D$26</c:f>
              <c:strCache>
                <c:ptCount val="8"/>
                <c:pt idx="0">
                  <c:v>SLOPE</c:v>
                </c:pt>
                <c:pt idx="1">
                  <c:v>LANDUSE</c:v>
                </c:pt>
                <c:pt idx="2">
                  <c:v>ELEVATION</c:v>
                </c:pt>
                <c:pt idx="3">
                  <c:v>CURVATURE </c:v>
                </c:pt>
                <c:pt idx="4">
                  <c:v>NDVI</c:v>
                </c:pt>
                <c:pt idx="5">
                  <c:v>TWI</c:v>
                </c:pt>
                <c:pt idx="6">
                  <c:v>DRAINAGE DENSITY</c:v>
                </c:pt>
                <c:pt idx="7">
                  <c:v>RAINFALL</c:v>
                </c:pt>
              </c:strCache>
            </c:strRef>
          </c:cat>
          <c:val>
            <c:numRef>
              <c:f>Sheet4!$E$19:$E$26</c:f>
              <c:numCache>
                <c:formatCode>0.000</c:formatCode>
                <c:ptCount val="8"/>
                <c:pt idx="0">
                  <c:v>3.5012336845005612</c:v>
                </c:pt>
                <c:pt idx="1">
                  <c:v>3.4170713094709217</c:v>
                </c:pt>
                <c:pt idx="2">
                  <c:v>3.0019530342751235</c:v>
                </c:pt>
                <c:pt idx="3">
                  <c:v>2.4520272948392035</c:v>
                </c:pt>
                <c:pt idx="4">
                  <c:v>1.689668315831502</c:v>
                </c:pt>
                <c:pt idx="5">
                  <c:v>1.5894521919350499</c:v>
                </c:pt>
                <c:pt idx="6">
                  <c:v>1.1636286446601667</c:v>
                </c:pt>
                <c:pt idx="7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spPr>
    <a:noFill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6</xdr:col>
      <xdr:colOff>482600</xdr:colOff>
      <xdr:row>14</xdr:row>
      <xdr:rowOff>149225</xdr:rowOff>
    </xdr:from>
    <xdr:to>
      <xdr:col>12</xdr:col>
      <xdr:colOff>289850</xdr:colOff>
      <xdr:row>28</xdr:row>
      <xdr:rowOff>911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20775</xdr:colOff>
      <xdr:row>12</xdr:row>
      <xdr:rowOff>79375</xdr:rowOff>
    </xdr:from>
    <xdr:to>
      <xdr:col>6</xdr:col>
      <xdr:colOff>1044575</xdr:colOff>
      <xdr:row>27</xdr:row>
      <xdr:rowOff>603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96"/>
  <sheetViews>
    <sheetView topLeftCell="A2" zoomScale="80" zoomScaleNormal="80" workbookViewId="0">
      <selection activeCell="G16" sqref="G16:Y95"/>
    </sheetView>
  </sheetViews>
  <sheetFormatPr defaultRowHeight="14.5" x14ac:dyDescent="0.35"/>
  <cols>
    <col min="1" max="1" width="15.1796875" customWidth="1"/>
    <col min="2" max="2" width="6.453125" customWidth="1"/>
    <col min="3" max="3" width="20.81640625" customWidth="1"/>
    <col min="4" max="4" width="11.7265625" customWidth="1"/>
    <col min="5" max="5" width="26.54296875" customWidth="1"/>
    <col min="6" max="6" width="20.81640625" customWidth="1"/>
    <col min="7" max="7" width="16.81640625" customWidth="1"/>
    <col min="8" max="8" width="9.453125" customWidth="1"/>
    <col min="9" max="9" width="20.453125" customWidth="1"/>
    <col min="10" max="10" width="10" customWidth="1"/>
    <col min="11" max="11" width="22.453125" customWidth="1"/>
    <col min="12" max="12" width="12.453125" customWidth="1"/>
    <col min="13" max="13" width="9.453125" customWidth="1"/>
    <col min="14" max="15" width="9.1796875" customWidth="1"/>
    <col min="17" max="17" width="21.453125" customWidth="1"/>
    <col min="18" max="18" width="21.54296875" customWidth="1"/>
    <col min="19" max="19" width="19.7265625" customWidth="1"/>
    <col min="20" max="20" width="23.453125" customWidth="1"/>
    <col min="22" max="22" width="19.54296875" customWidth="1"/>
    <col min="24" max="24" width="23.90625" customWidth="1"/>
    <col min="25" max="25" width="19.1796875" customWidth="1"/>
    <col min="26" max="26" width="20.7265625" customWidth="1"/>
  </cols>
  <sheetData>
    <row r="3" spans="1:22" ht="18" customHeight="1" x14ac:dyDescent="0.35">
      <c r="A3" s="12" t="s">
        <v>11</v>
      </c>
      <c r="B3" s="12"/>
      <c r="C3" s="12"/>
      <c r="D3" s="12" t="s">
        <v>12</v>
      </c>
      <c r="E3" s="12"/>
      <c r="G3" s="8" t="s">
        <v>0</v>
      </c>
      <c r="H3" s="8" t="s">
        <v>1</v>
      </c>
      <c r="I3" s="8" t="s">
        <v>5</v>
      </c>
      <c r="J3" s="8" t="s">
        <v>2</v>
      </c>
      <c r="K3" s="8" t="s">
        <v>6</v>
      </c>
      <c r="L3" s="8" t="s">
        <v>13</v>
      </c>
      <c r="M3" s="8" t="s">
        <v>7</v>
      </c>
      <c r="N3" s="8" t="s">
        <v>14</v>
      </c>
      <c r="O3" s="9"/>
      <c r="P3" s="8"/>
      <c r="Q3" s="1" t="s">
        <v>20</v>
      </c>
      <c r="R3" s="1" t="s">
        <v>21</v>
      </c>
      <c r="S3" s="1" t="s">
        <v>22</v>
      </c>
      <c r="T3" s="1" t="s">
        <v>23</v>
      </c>
      <c r="U3" s="1" t="s">
        <v>24</v>
      </c>
      <c r="V3" s="1" t="s">
        <v>35</v>
      </c>
    </row>
    <row r="4" spans="1:22" x14ac:dyDescent="0.35">
      <c r="A4">
        <v>1</v>
      </c>
      <c r="B4" s="2">
        <v>1</v>
      </c>
      <c r="C4" s="3">
        <v>151217</v>
      </c>
      <c r="D4" s="2">
        <v>1</v>
      </c>
      <c r="E4" s="3">
        <v>72000</v>
      </c>
      <c r="F4" s="3"/>
      <c r="G4" t="s">
        <v>4</v>
      </c>
      <c r="H4">
        <v>1</v>
      </c>
      <c r="I4" s="3">
        <v>72000</v>
      </c>
      <c r="J4" s="4">
        <f>I4/I10*100</f>
        <v>96.385542168674704</v>
      </c>
      <c r="K4" s="3">
        <v>151217</v>
      </c>
      <c r="L4" s="4">
        <f>K4/K10*100</f>
        <v>59.990320110763321</v>
      </c>
      <c r="M4" s="4">
        <f>J4/L4</f>
        <v>1.6066849116776332</v>
      </c>
      <c r="N4" s="4">
        <f>M4/M10</f>
        <v>0.81864209584160119</v>
      </c>
      <c r="O4" s="4">
        <f>N4*100</f>
        <v>81.864209584160122</v>
      </c>
      <c r="Q4" s="4">
        <f>MIN(N4:N8)</f>
        <v>0</v>
      </c>
      <c r="R4" s="4">
        <f>MAX(N4:N8)</f>
        <v>0.81864209584160119</v>
      </c>
      <c r="S4">
        <f>R4-Q4</f>
        <v>0.81864209584160119</v>
      </c>
      <c r="T4" s="6">
        <f>MIN(Sheet7!M1:M79)</f>
        <v>0.18001385347106119</v>
      </c>
      <c r="U4">
        <f>S4/T4</f>
        <v>4.5476616385705286</v>
      </c>
    </row>
    <row r="5" spans="1:22" x14ac:dyDescent="0.35">
      <c r="A5">
        <v>2</v>
      </c>
      <c r="B5" s="2">
        <v>2</v>
      </c>
      <c r="C5" s="3">
        <v>30511</v>
      </c>
      <c r="D5">
        <v>2</v>
      </c>
      <c r="E5">
        <v>0</v>
      </c>
      <c r="F5" s="3"/>
      <c r="H5">
        <v>2</v>
      </c>
      <c r="I5">
        <v>0</v>
      </c>
      <c r="J5" s="4">
        <f>I5/I10*100</f>
        <v>0</v>
      </c>
      <c r="K5" s="3">
        <v>30511</v>
      </c>
      <c r="L5" s="4">
        <f>K5/K10*100</f>
        <v>12.104225430338518</v>
      </c>
      <c r="M5" s="4">
        <f>J5/L5</f>
        <v>0</v>
      </c>
      <c r="N5" s="4">
        <f>M5/M10</f>
        <v>0</v>
      </c>
      <c r="O5" s="4">
        <f>N5*100</f>
        <v>0</v>
      </c>
    </row>
    <row r="6" spans="1:22" x14ac:dyDescent="0.35">
      <c r="A6">
        <v>3</v>
      </c>
      <c r="B6" s="2">
        <v>3</v>
      </c>
      <c r="C6" s="3">
        <v>27558</v>
      </c>
      <c r="D6" s="2">
        <v>3</v>
      </c>
      <c r="E6" s="3">
        <v>1800</v>
      </c>
      <c r="F6" s="3"/>
      <c r="H6">
        <v>3</v>
      </c>
      <c r="I6" s="3">
        <v>1800</v>
      </c>
      <c r="J6" s="4">
        <f>I6/I10*100</f>
        <v>2.4096385542168677</v>
      </c>
      <c r="K6" s="3">
        <v>27558</v>
      </c>
      <c r="L6" s="4">
        <f>K6/K10*100</f>
        <v>10.932720802637373</v>
      </c>
      <c r="M6" s="4">
        <f>J6/L6</f>
        <v>0.22040611826797721</v>
      </c>
      <c r="N6" s="4">
        <f>M6/M10</f>
        <v>0.11230187405370437</v>
      </c>
      <c r="O6" s="4">
        <f>N6*100</f>
        <v>11.230187405370437</v>
      </c>
    </row>
    <row r="7" spans="1:22" x14ac:dyDescent="0.35">
      <c r="A7">
        <v>4</v>
      </c>
      <c r="B7" s="2">
        <v>4</v>
      </c>
      <c r="C7" s="3">
        <v>20375</v>
      </c>
      <c r="D7">
        <v>4</v>
      </c>
      <c r="E7">
        <v>0</v>
      </c>
      <c r="F7" s="3"/>
      <c r="H7">
        <v>4</v>
      </c>
      <c r="I7">
        <v>0</v>
      </c>
      <c r="J7" s="4">
        <f>I7/I10*100</f>
        <v>0</v>
      </c>
      <c r="K7" s="3">
        <v>20375</v>
      </c>
      <c r="L7" s="4">
        <f>K7/K10*100</f>
        <v>8.0831042293975059</v>
      </c>
      <c r="M7" s="4">
        <f>J7/L7</f>
        <v>0</v>
      </c>
      <c r="N7" s="4">
        <f>M7/M10</f>
        <v>0</v>
      </c>
      <c r="O7" s="4">
        <f>N7*100</f>
        <v>0</v>
      </c>
    </row>
    <row r="8" spans="1:22" x14ac:dyDescent="0.35">
      <c r="A8">
        <v>5</v>
      </c>
      <c r="B8" s="2">
        <v>5</v>
      </c>
      <c r="C8" s="3">
        <v>22408</v>
      </c>
      <c r="D8" s="2">
        <v>5</v>
      </c>
      <c r="E8" s="3">
        <v>900</v>
      </c>
      <c r="F8" s="3"/>
      <c r="H8">
        <v>5</v>
      </c>
      <c r="I8" s="3">
        <v>900</v>
      </c>
      <c r="J8" s="4">
        <f>I8/I10*100</f>
        <v>1.2048192771084338</v>
      </c>
      <c r="K8" s="3">
        <v>22408</v>
      </c>
      <c r="L8" s="4">
        <f>K8/K10*100</f>
        <v>8.8896294268632801</v>
      </c>
      <c r="M8" s="4">
        <f>J8/L8</f>
        <v>0.13553087752652881</v>
      </c>
      <c r="N8" s="4">
        <f>M8/M10</f>
        <v>6.905603010469441E-2</v>
      </c>
      <c r="O8" s="4">
        <f>N8*100</f>
        <v>6.9056030104694415</v>
      </c>
    </row>
    <row r="9" spans="1:22" x14ac:dyDescent="0.35">
      <c r="I9" s="4"/>
      <c r="J9" s="4"/>
      <c r="K9" s="4"/>
      <c r="L9" s="4"/>
      <c r="M9" s="4"/>
      <c r="N9" s="4"/>
      <c r="O9" s="4"/>
    </row>
    <row r="10" spans="1:22" x14ac:dyDescent="0.35">
      <c r="I10" s="4">
        <f>SUM(I4:I9)</f>
        <v>74700</v>
      </c>
      <c r="J10" s="4">
        <f>SUM(J4:J9)</f>
        <v>100</v>
      </c>
      <c r="K10" s="4">
        <f>SUM(K4:K9)</f>
        <v>252069</v>
      </c>
      <c r="L10" s="4">
        <f>SUM(L4:L9)</f>
        <v>100</v>
      </c>
      <c r="M10" s="4">
        <f>SUM(M4:M9)</f>
        <v>1.9626219074721392</v>
      </c>
      <c r="N10" s="4"/>
      <c r="O10" s="4"/>
    </row>
    <row r="11" spans="1:22" x14ac:dyDescent="0.35">
      <c r="I11" s="4"/>
      <c r="J11" s="4"/>
      <c r="K11" s="4"/>
      <c r="L11" s="4"/>
      <c r="M11" s="4"/>
      <c r="N11" s="4"/>
      <c r="O11" s="4"/>
    </row>
    <row r="12" spans="1:22" x14ac:dyDescent="0.35">
      <c r="I12" s="4"/>
      <c r="J12" s="4"/>
      <c r="K12" s="4"/>
      <c r="L12" s="4"/>
      <c r="M12" s="4"/>
      <c r="N12" s="4"/>
      <c r="O12" s="4"/>
    </row>
    <row r="13" spans="1:22" x14ac:dyDescent="0.35">
      <c r="I13" s="4"/>
      <c r="J13" s="4"/>
      <c r="K13" s="4"/>
      <c r="L13" s="4"/>
      <c r="M13" s="4"/>
      <c r="N13" s="4"/>
      <c r="O13" s="4"/>
    </row>
    <row r="14" spans="1:22" x14ac:dyDescent="0.35">
      <c r="I14" s="4"/>
      <c r="J14" s="4"/>
      <c r="K14" s="4"/>
      <c r="L14" s="4"/>
      <c r="M14" s="4"/>
      <c r="N14" s="4"/>
      <c r="O14" s="4"/>
    </row>
    <row r="15" spans="1:22" x14ac:dyDescent="0.35">
      <c r="I15" s="4"/>
      <c r="J15" s="4"/>
      <c r="K15" s="4"/>
      <c r="L15" s="4"/>
      <c r="M15" s="4"/>
      <c r="N15" s="4"/>
      <c r="O15" s="4"/>
    </row>
    <row r="16" spans="1:22" x14ac:dyDescent="0.35">
      <c r="A16" s="12" t="s">
        <v>11</v>
      </c>
      <c r="B16" s="12"/>
      <c r="C16" s="12"/>
      <c r="D16" s="12" t="s">
        <v>12</v>
      </c>
      <c r="E16" s="12"/>
      <c r="F16" s="12"/>
    </row>
    <row r="17" spans="1:26" x14ac:dyDescent="0.35">
      <c r="A17" t="s">
        <v>8</v>
      </c>
      <c r="B17" t="s">
        <v>9</v>
      </c>
      <c r="C17" t="s">
        <v>10</v>
      </c>
      <c r="D17" s="2">
        <v>1</v>
      </c>
      <c r="E17" s="3">
        <v>2700</v>
      </c>
    </row>
    <row r="18" spans="1:26" x14ac:dyDescent="0.35">
      <c r="A18">
        <v>1</v>
      </c>
      <c r="B18">
        <v>1</v>
      </c>
      <c r="C18">
        <v>389221</v>
      </c>
      <c r="D18" s="2">
        <v>2</v>
      </c>
      <c r="E18" s="3">
        <v>7200</v>
      </c>
    </row>
    <row r="19" spans="1:26" x14ac:dyDescent="0.35">
      <c r="A19">
        <v>2</v>
      </c>
      <c r="B19">
        <v>2</v>
      </c>
      <c r="C19">
        <v>511734</v>
      </c>
      <c r="D19" s="2">
        <v>3</v>
      </c>
      <c r="E19" s="3">
        <v>18000</v>
      </c>
    </row>
    <row r="20" spans="1:26" x14ac:dyDescent="0.35">
      <c r="A20">
        <v>3</v>
      </c>
      <c r="B20">
        <v>3</v>
      </c>
      <c r="C20">
        <v>444233</v>
      </c>
      <c r="D20" s="2">
        <v>4</v>
      </c>
      <c r="E20" s="3">
        <v>33300</v>
      </c>
    </row>
    <row r="21" spans="1:26" x14ac:dyDescent="0.35">
      <c r="A21">
        <v>4</v>
      </c>
      <c r="B21">
        <v>4</v>
      </c>
      <c r="C21">
        <v>417495</v>
      </c>
      <c r="D21" s="2">
        <v>5</v>
      </c>
      <c r="E21" s="3">
        <v>36000</v>
      </c>
    </row>
    <row r="22" spans="1:26" x14ac:dyDescent="0.35">
      <c r="A22">
        <v>5</v>
      </c>
      <c r="B22">
        <v>5</v>
      </c>
      <c r="C22">
        <v>187554</v>
      </c>
    </row>
    <row r="26" spans="1:26" x14ac:dyDescent="0.35">
      <c r="A26" s="12" t="s">
        <v>11</v>
      </c>
      <c r="B26" s="12"/>
      <c r="C26" s="12"/>
      <c r="D26" s="12" t="s">
        <v>12</v>
      </c>
      <c r="E26" s="12"/>
      <c r="F26" s="12"/>
    </row>
    <row r="27" spans="1:26" x14ac:dyDescent="0.35">
      <c r="A27" t="s">
        <v>8</v>
      </c>
      <c r="B27" t="s">
        <v>9</v>
      </c>
      <c r="C27" t="s">
        <v>10</v>
      </c>
    </row>
    <row r="28" spans="1:26" x14ac:dyDescent="0.35">
      <c r="A28">
        <v>0</v>
      </c>
      <c r="B28">
        <v>1</v>
      </c>
      <c r="C28">
        <v>613646</v>
      </c>
      <c r="D28" s="2">
        <v>1</v>
      </c>
      <c r="E28" s="3">
        <v>66600</v>
      </c>
    </row>
    <row r="29" spans="1:26" x14ac:dyDescent="0.35">
      <c r="A29">
        <v>1</v>
      </c>
      <c r="B29">
        <v>2</v>
      </c>
      <c r="C29">
        <v>557070</v>
      </c>
      <c r="D29" s="2">
        <v>2</v>
      </c>
      <c r="E29" s="3">
        <v>14400</v>
      </c>
    </row>
    <row r="30" spans="1:26" x14ac:dyDescent="0.35">
      <c r="A30">
        <v>2</v>
      </c>
      <c r="B30">
        <v>3</v>
      </c>
      <c r="C30">
        <v>419588</v>
      </c>
      <c r="D30" s="2">
        <v>3</v>
      </c>
      <c r="E30" s="3">
        <v>5400</v>
      </c>
    </row>
    <row r="31" spans="1:26" x14ac:dyDescent="0.35">
      <c r="A31">
        <v>3</v>
      </c>
      <c r="B31">
        <v>4</v>
      </c>
      <c r="C31">
        <v>262684</v>
      </c>
      <c r="D31" s="2">
        <v>4</v>
      </c>
      <c r="E31" s="3">
        <v>1800</v>
      </c>
    </row>
    <row r="32" spans="1:26" x14ac:dyDescent="0.35">
      <c r="A32">
        <v>4</v>
      </c>
      <c r="B32">
        <v>5</v>
      </c>
      <c r="C32">
        <v>104766</v>
      </c>
      <c r="D32" s="2">
        <v>5</v>
      </c>
      <c r="E32" s="3">
        <v>0</v>
      </c>
      <c r="Z32" s="7" t="s">
        <v>36</v>
      </c>
    </row>
    <row r="34" spans="1:26" x14ac:dyDescent="0.35">
      <c r="Z34" t="e">
        <f>(Sheet7!S19/1)</f>
        <v>#VALUE!</v>
      </c>
    </row>
    <row r="35" spans="1:26" x14ac:dyDescent="0.35">
      <c r="Z35" s="10" t="e">
        <f>(Sheet7!S20/MIN(Sheet7!S$19+Sheet7!S$27))</f>
        <v>#VALUE!</v>
      </c>
    </row>
    <row r="36" spans="1:26" x14ac:dyDescent="0.35">
      <c r="Z36" s="10" t="e">
        <f>(Sheet7!S21/MIN(Sheet7!S$19+Sheet7!S$27))</f>
        <v>#VALUE!</v>
      </c>
    </row>
    <row r="37" spans="1:26" x14ac:dyDescent="0.35">
      <c r="A37" s="12" t="s">
        <v>11</v>
      </c>
      <c r="B37" s="12"/>
      <c r="C37" s="12"/>
      <c r="D37" s="12" t="s">
        <v>12</v>
      </c>
      <c r="E37" s="12"/>
      <c r="F37" s="12"/>
      <c r="Z37" s="10" t="e">
        <f>(Sheet7!S22/MIN(Sheet7!S$19+Sheet7!S$27))</f>
        <v>#VALUE!</v>
      </c>
    </row>
    <row r="38" spans="1:26" x14ac:dyDescent="0.35">
      <c r="A38" s="3">
        <v>0</v>
      </c>
      <c r="B38">
        <v>1</v>
      </c>
      <c r="C38">
        <v>466272</v>
      </c>
      <c r="D38" s="2">
        <v>1</v>
      </c>
      <c r="E38" s="3">
        <v>68400</v>
      </c>
      <c r="Z38" s="10" t="e">
        <f>(Sheet7!S23/MIN(Sheet7!S$19+Sheet7!S$27))</f>
        <v>#VALUE!</v>
      </c>
    </row>
    <row r="39" spans="1:26" x14ac:dyDescent="0.35">
      <c r="A39" s="3">
        <v>1</v>
      </c>
      <c r="B39">
        <v>2</v>
      </c>
      <c r="C39">
        <v>400501</v>
      </c>
      <c r="D39" s="2">
        <v>2</v>
      </c>
      <c r="E39" s="3">
        <v>12600</v>
      </c>
      <c r="Z39" s="10" t="e">
        <f>(Sheet7!S24/MIN(Sheet7!S$19+Sheet7!S$27))</f>
        <v>#VALUE!</v>
      </c>
    </row>
    <row r="40" spans="1:26" x14ac:dyDescent="0.35">
      <c r="A40" s="3">
        <v>2</v>
      </c>
      <c r="B40">
        <v>3</v>
      </c>
      <c r="C40">
        <v>477898</v>
      </c>
      <c r="D40" s="2">
        <v>3</v>
      </c>
      <c r="E40" s="3">
        <v>10800</v>
      </c>
      <c r="Z40" s="10" t="e">
        <f>(Sheet7!S25/MIN(Sheet7!S$19+Sheet7!S$27))</f>
        <v>#VALUE!</v>
      </c>
    </row>
    <row r="41" spans="1:26" x14ac:dyDescent="0.35">
      <c r="A41" s="3">
        <v>3</v>
      </c>
      <c r="B41">
        <v>4</v>
      </c>
      <c r="C41">
        <v>416184</v>
      </c>
      <c r="D41" s="2">
        <v>4</v>
      </c>
      <c r="E41" s="3">
        <v>4500</v>
      </c>
      <c r="Z41" s="10" t="e">
        <f>(Sheet7!S26/MIN(Sheet7!S$19+Sheet7!S$27))</f>
        <v>#VALUE!</v>
      </c>
    </row>
    <row r="42" spans="1:26" x14ac:dyDescent="0.35">
      <c r="A42" s="3">
        <v>4</v>
      </c>
      <c r="B42">
        <v>5</v>
      </c>
      <c r="C42">
        <v>196899</v>
      </c>
      <c r="D42" s="2">
        <v>5</v>
      </c>
      <c r="E42" s="3">
        <v>900</v>
      </c>
      <c r="Z42" s="10" t="e">
        <f>(Sheet7!S27/MIN(Sheet7!S$19+Sheet7!S$27))</f>
        <v>#VALUE!</v>
      </c>
    </row>
    <row r="43" spans="1:26" x14ac:dyDescent="0.35">
      <c r="D43" s="2"/>
      <c r="E43" s="3"/>
    </row>
    <row r="49" spans="1:6" x14ac:dyDescent="0.35">
      <c r="A49" s="12" t="s">
        <v>11</v>
      </c>
      <c r="B49" s="12"/>
      <c r="C49" s="12"/>
      <c r="D49" s="12" t="s">
        <v>12</v>
      </c>
      <c r="E49" s="12"/>
      <c r="F49" s="12"/>
    </row>
    <row r="50" spans="1:6" x14ac:dyDescent="0.35">
      <c r="A50">
        <v>0</v>
      </c>
      <c r="B50">
        <v>1</v>
      </c>
      <c r="C50">
        <v>817198</v>
      </c>
      <c r="D50" s="2">
        <v>1</v>
      </c>
      <c r="E50" s="3">
        <v>19800</v>
      </c>
    </row>
    <row r="51" spans="1:6" x14ac:dyDescent="0.35">
      <c r="A51">
        <v>1</v>
      </c>
      <c r="B51">
        <v>2</v>
      </c>
      <c r="C51">
        <v>725250</v>
      </c>
      <c r="D51" s="2">
        <v>2</v>
      </c>
      <c r="E51" s="3">
        <v>32400</v>
      </c>
    </row>
    <row r="52" spans="1:6" x14ac:dyDescent="0.35">
      <c r="A52">
        <v>2</v>
      </c>
      <c r="B52">
        <v>3</v>
      </c>
      <c r="C52">
        <v>299045</v>
      </c>
      <c r="D52" s="2">
        <v>3</v>
      </c>
      <c r="E52" s="3">
        <v>20700</v>
      </c>
    </row>
    <row r="53" spans="1:6" x14ac:dyDescent="0.35">
      <c r="A53">
        <v>3</v>
      </c>
      <c r="B53">
        <v>4</v>
      </c>
      <c r="C53">
        <v>90685</v>
      </c>
      <c r="D53" s="2">
        <v>4</v>
      </c>
      <c r="E53" s="3">
        <v>18900</v>
      </c>
    </row>
    <row r="54" spans="1:6" x14ac:dyDescent="0.35">
      <c r="A54">
        <v>4</v>
      </c>
      <c r="B54">
        <v>5</v>
      </c>
      <c r="C54">
        <v>25574</v>
      </c>
      <c r="D54" s="2">
        <v>5</v>
      </c>
      <c r="E54" s="3">
        <v>5400</v>
      </c>
    </row>
    <row r="55" spans="1:6" x14ac:dyDescent="0.35">
      <c r="B55" s="2"/>
      <c r="C55" s="3"/>
    </row>
    <row r="56" spans="1:6" x14ac:dyDescent="0.35">
      <c r="A56" s="12" t="s">
        <v>11</v>
      </c>
      <c r="B56" s="12"/>
      <c r="C56" s="12"/>
      <c r="D56" s="12" t="s">
        <v>12</v>
      </c>
      <c r="E56" s="12"/>
      <c r="F56" s="12"/>
    </row>
    <row r="58" spans="1:6" x14ac:dyDescent="0.35">
      <c r="A58" s="3"/>
      <c r="B58">
        <v>1</v>
      </c>
      <c r="C58">
        <v>329225</v>
      </c>
      <c r="D58" s="2">
        <v>1</v>
      </c>
      <c r="E58" s="3">
        <v>8100</v>
      </c>
    </row>
    <row r="59" spans="1:6" x14ac:dyDescent="0.35">
      <c r="A59" s="3">
        <v>1</v>
      </c>
      <c r="B59">
        <v>2</v>
      </c>
      <c r="C59">
        <v>1293895</v>
      </c>
      <c r="D59" s="2">
        <v>2</v>
      </c>
      <c r="E59" s="3">
        <v>83700</v>
      </c>
    </row>
    <row r="60" spans="1:6" x14ac:dyDescent="0.35">
      <c r="A60" s="3">
        <v>2</v>
      </c>
      <c r="B60">
        <v>3</v>
      </c>
      <c r="C60">
        <v>334632</v>
      </c>
      <c r="D60" s="2">
        <v>3</v>
      </c>
      <c r="E60" s="3">
        <v>5400</v>
      </c>
    </row>
    <row r="67" spans="1:6" x14ac:dyDescent="0.35">
      <c r="A67" s="12" t="s">
        <v>11</v>
      </c>
      <c r="B67" s="12"/>
      <c r="C67" s="12"/>
      <c r="D67" s="12" t="s">
        <v>12</v>
      </c>
      <c r="E67" s="12"/>
      <c r="F67" s="12"/>
    </row>
    <row r="68" spans="1:6" x14ac:dyDescent="0.35">
      <c r="A68">
        <v>0</v>
      </c>
      <c r="B68">
        <v>0</v>
      </c>
      <c r="C68">
        <v>2</v>
      </c>
      <c r="D68" s="2">
        <v>1</v>
      </c>
      <c r="E68" s="3">
        <v>27000</v>
      </c>
    </row>
    <row r="69" spans="1:6" x14ac:dyDescent="0.35">
      <c r="A69">
        <v>1</v>
      </c>
      <c r="B69">
        <v>1</v>
      </c>
      <c r="C69">
        <v>210062</v>
      </c>
      <c r="D69" s="2">
        <v>2</v>
      </c>
      <c r="E69" s="3">
        <v>17100</v>
      </c>
    </row>
    <row r="70" spans="1:6" x14ac:dyDescent="0.35">
      <c r="A70">
        <v>2</v>
      </c>
      <c r="B70">
        <v>2</v>
      </c>
      <c r="C70">
        <v>450336</v>
      </c>
      <c r="D70" s="2">
        <v>3</v>
      </c>
      <c r="E70" s="3">
        <v>18000</v>
      </c>
    </row>
    <row r="71" spans="1:6" x14ac:dyDescent="0.35">
      <c r="A71">
        <v>3</v>
      </c>
      <c r="B71">
        <v>3</v>
      </c>
      <c r="C71">
        <v>536189</v>
      </c>
      <c r="D71" s="2">
        <v>4</v>
      </c>
      <c r="E71" s="3">
        <v>17100</v>
      </c>
    </row>
    <row r="72" spans="1:6" x14ac:dyDescent="0.35">
      <c r="A72">
        <v>4</v>
      </c>
      <c r="B72">
        <v>4</v>
      </c>
      <c r="C72">
        <v>476438</v>
      </c>
      <c r="D72" s="2">
        <v>5</v>
      </c>
      <c r="E72" s="3">
        <v>18000</v>
      </c>
    </row>
    <row r="73" spans="1:6" x14ac:dyDescent="0.35">
      <c r="A73">
        <v>5</v>
      </c>
      <c r="B73">
        <v>5</v>
      </c>
      <c r="C73">
        <v>284424</v>
      </c>
      <c r="D73">
        <v>5</v>
      </c>
    </row>
    <row r="78" spans="1:6" x14ac:dyDescent="0.35">
      <c r="B78" s="2">
        <v>1</v>
      </c>
      <c r="C78" s="3">
        <v>184627</v>
      </c>
      <c r="E78" s="3">
        <v>900</v>
      </c>
    </row>
    <row r="79" spans="1:6" x14ac:dyDescent="0.35">
      <c r="B79" s="2">
        <v>2</v>
      </c>
      <c r="C79" s="3">
        <v>232148</v>
      </c>
      <c r="E79" s="3">
        <v>7200</v>
      </c>
    </row>
    <row r="80" spans="1:6" x14ac:dyDescent="0.35">
      <c r="B80" s="2">
        <v>3</v>
      </c>
      <c r="C80" s="3">
        <v>28053</v>
      </c>
      <c r="E80" s="3">
        <v>23400</v>
      </c>
    </row>
    <row r="81" spans="2:14" x14ac:dyDescent="0.35">
      <c r="B81" s="2">
        <v>4</v>
      </c>
      <c r="C81" s="3">
        <v>55824</v>
      </c>
      <c r="E81" s="3">
        <v>17100</v>
      </c>
    </row>
    <row r="82" spans="2:14" x14ac:dyDescent="0.35">
      <c r="B82" s="2">
        <v>5</v>
      </c>
      <c r="C82" s="3">
        <v>172316</v>
      </c>
      <c r="E82" s="3">
        <v>14400</v>
      </c>
    </row>
    <row r="83" spans="2:14" x14ac:dyDescent="0.35">
      <c r="B83" s="2">
        <v>6</v>
      </c>
      <c r="C83" s="3">
        <v>872325</v>
      </c>
      <c r="E83" s="3">
        <v>34200</v>
      </c>
    </row>
    <row r="84" spans="2:14" x14ac:dyDescent="0.35">
      <c r="B84" s="2">
        <v>7</v>
      </c>
      <c r="C84" s="3">
        <v>415251</v>
      </c>
    </row>
    <row r="88" spans="2:14" x14ac:dyDescent="0.35">
      <c r="B88" s="2">
        <v>1</v>
      </c>
    </row>
    <row r="89" spans="2:14" x14ac:dyDescent="0.35">
      <c r="B89" s="2">
        <v>2</v>
      </c>
      <c r="C89" s="3">
        <v>811</v>
      </c>
      <c r="E89" s="3">
        <v>2724600.79103</v>
      </c>
    </row>
    <row r="90" spans="2:14" x14ac:dyDescent="0.35">
      <c r="B90" s="2">
        <v>3</v>
      </c>
      <c r="C90" s="3">
        <v>1155</v>
      </c>
      <c r="E90" s="3">
        <v>6660135.2669500001</v>
      </c>
    </row>
    <row r="91" spans="2:14" x14ac:dyDescent="0.35">
      <c r="B91" s="2">
        <v>4</v>
      </c>
      <c r="C91" s="3">
        <v>1317</v>
      </c>
      <c r="E91" s="3">
        <v>9384736.0579799991</v>
      </c>
    </row>
    <row r="92" spans="2:14" x14ac:dyDescent="0.35">
      <c r="B92" s="2">
        <v>5</v>
      </c>
      <c r="C92" s="3">
        <v>1548</v>
      </c>
      <c r="E92" s="3">
        <v>4541001.3183800001</v>
      </c>
    </row>
    <row r="93" spans="2:14" x14ac:dyDescent="0.35">
      <c r="C93" s="3">
        <v>978</v>
      </c>
      <c r="E93" s="3">
        <v>7871068.9518499998</v>
      </c>
    </row>
    <row r="96" spans="2:14" x14ac:dyDescent="0.35">
      <c r="N96" s="6"/>
    </row>
  </sheetData>
  <mergeCells count="14">
    <mergeCell ref="A56:C56"/>
    <mergeCell ref="D56:F56"/>
    <mergeCell ref="A67:C67"/>
    <mergeCell ref="D67:F67"/>
    <mergeCell ref="D26:F26"/>
    <mergeCell ref="A26:C26"/>
    <mergeCell ref="D37:F37"/>
    <mergeCell ref="A37:C37"/>
    <mergeCell ref="A49:C49"/>
    <mergeCell ref="D49:F49"/>
    <mergeCell ref="A3:C3"/>
    <mergeCell ref="D3:E3"/>
    <mergeCell ref="A16:C16"/>
    <mergeCell ref="D16:F16"/>
  </mergeCells>
  <pageMargins left="0.7" right="0.7" top="0.75" bottom="0.75" header="0.3" footer="0.3"/>
  <pageSetup orientation="portrait" horizontalDpi="4294967292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13"/>
  <sheetViews>
    <sheetView workbookViewId="0">
      <selection activeCell="G14" sqref="G14"/>
    </sheetView>
  </sheetViews>
  <sheetFormatPr defaultRowHeight="14.5" x14ac:dyDescent="0.35"/>
  <sheetData>
    <row r="4" spans="3:9" x14ac:dyDescent="0.35">
      <c r="C4" t="s">
        <v>25</v>
      </c>
      <c r="D4" t="e">
        <f>#REF!/#REF!</f>
        <v>#REF!</v>
      </c>
    </row>
    <row r="5" spans="3:9" x14ac:dyDescent="0.35">
      <c r="C5" t="s">
        <v>26</v>
      </c>
      <c r="D5" t="e">
        <f>#REF!/14</f>
        <v>#REF!</v>
      </c>
    </row>
    <row r="6" spans="3:9" x14ac:dyDescent="0.35">
      <c r="C6" t="s">
        <v>27</v>
      </c>
      <c r="D6" t="e">
        <f>#REF!/#REF!</f>
        <v>#REF!</v>
      </c>
    </row>
    <row r="7" spans="3:9" x14ac:dyDescent="0.35">
      <c r="C7" t="s">
        <v>28</v>
      </c>
      <c r="D7" t="e">
        <f>#REF!/#REF!</f>
        <v>#REF!</v>
      </c>
    </row>
    <row r="8" spans="3:9" x14ac:dyDescent="0.35">
      <c r="C8" t="s">
        <v>17</v>
      </c>
      <c r="D8" t="e">
        <f>49/#REF!</f>
        <v>#REF!</v>
      </c>
    </row>
    <row r="9" spans="3:9" x14ac:dyDescent="0.35">
      <c r="C9" t="s">
        <v>29</v>
      </c>
      <c r="D9" t="e">
        <f>#REF!/#REF!</f>
        <v>#REF!</v>
      </c>
    </row>
    <row r="10" spans="3:9" x14ac:dyDescent="0.35">
      <c r="C10" t="s">
        <v>19</v>
      </c>
      <c r="D10" t="e">
        <f>#REF!/#REF!</f>
        <v>#REF!</v>
      </c>
    </row>
    <row r="13" spans="3:9" x14ac:dyDescent="0.35">
      <c r="G13" t="s">
        <v>31</v>
      </c>
      <c r="H13" t="s">
        <v>9</v>
      </c>
      <c r="I13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G26"/>
  <sheetViews>
    <sheetView topLeftCell="A10" workbookViewId="0">
      <selection activeCell="G30" sqref="G30"/>
    </sheetView>
  </sheetViews>
  <sheetFormatPr defaultRowHeight="14.5" x14ac:dyDescent="0.35"/>
  <cols>
    <col min="3" max="3" width="8.7265625" customWidth="1"/>
    <col min="4" max="4" width="22.453125" customWidth="1"/>
    <col min="5" max="5" width="20.453125" customWidth="1"/>
    <col min="6" max="6" width="23.6328125" customWidth="1"/>
    <col min="7" max="7" width="20.453125" customWidth="1"/>
  </cols>
  <sheetData>
    <row r="6" spans="6:7" x14ac:dyDescent="0.35">
      <c r="F6" t="s">
        <v>37</v>
      </c>
      <c r="G6" t="s">
        <v>38</v>
      </c>
    </row>
    <row r="9" spans="6:7" x14ac:dyDescent="0.35">
      <c r="F9" t="s">
        <v>28</v>
      </c>
      <c r="G9" s="6">
        <v>3.5012336845005612</v>
      </c>
    </row>
    <row r="18" spans="4:5" x14ac:dyDescent="0.35">
      <c r="D18" t="s">
        <v>41</v>
      </c>
      <c r="E18" t="s">
        <v>38</v>
      </c>
    </row>
    <row r="19" spans="4:5" x14ac:dyDescent="0.35">
      <c r="D19" t="s">
        <v>28</v>
      </c>
      <c r="E19" s="6">
        <v>3.5012336845005612</v>
      </c>
    </row>
    <row r="20" spans="4:5" x14ac:dyDescent="0.35">
      <c r="D20" t="s">
        <v>40</v>
      </c>
      <c r="E20" s="6">
        <v>3.4170713094709217</v>
      </c>
    </row>
    <row r="21" spans="4:5" x14ac:dyDescent="0.35">
      <c r="D21" t="s">
        <v>27</v>
      </c>
      <c r="E21" s="6">
        <v>3.0019530342751235</v>
      </c>
    </row>
    <row r="22" spans="4:5" x14ac:dyDescent="0.35">
      <c r="D22" t="s">
        <v>29</v>
      </c>
      <c r="E22" s="6">
        <v>2.4520272948392035</v>
      </c>
    </row>
    <row r="23" spans="4:5" x14ac:dyDescent="0.35">
      <c r="D23" t="s">
        <v>19</v>
      </c>
      <c r="E23" s="6">
        <v>1.689668315831502</v>
      </c>
    </row>
    <row r="24" spans="4:5" x14ac:dyDescent="0.35">
      <c r="D24" t="s">
        <v>17</v>
      </c>
      <c r="E24" s="6">
        <v>1.5894521919350499</v>
      </c>
    </row>
    <row r="25" spans="4:5" x14ac:dyDescent="0.35">
      <c r="D25" t="s">
        <v>26</v>
      </c>
      <c r="E25" s="6">
        <v>1.1636286446601667</v>
      </c>
    </row>
    <row r="26" spans="4:5" x14ac:dyDescent="0.35">
      <c r="D26" t="s">
        <v>39</v>
      </c>
      <c r="E26" s="6">
        <v>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6:L28"/>
  <sheetViews>
    <sheetView topLeftCell="A34" workbookViewId="0">
      <selection activeCell="K20" sqref="K20"/>
    </sheetView>
  </sheetViews>
  <sheetFormatPr defaultRowHeight="14.5" x14ac:dyDescent="0.35"/>
  <cols>
    <col min="6" max="6" width="15.7265625" customWidth="1"/>
    <col min="7" max="7" width="17.90625" customWidth="1"/>
    <col min="8" max="8" width="12" customWidth="1"/>
    <col min="9" max="9" width="13.7265625" customWidth="1"/>
    <col min="10" max="10" width="13.1796875" customWidth="1"/>
    <col min="11" max="11" width="12.36328125" customWidth="1"/>
    <col min="12" max="12" width="9.81640625" customWidth="1"/>
  </cols>
  <sheetData>
    <row r="6" spans="7:12" x14ac:dyDescent="0.35">
      <c r="G6" t="s">
        <v>11</v>
      </c>
      <c r="H6" s="11" t="s">
        <v>20</v>
      </c>
      <c r="I6" s="11" t="s">
        <v>21</v>
      </c>
      <c r="J6" s="11" t="s">
        <v>42</v>
      </c>
      <c r="K6" s="11" t="s">
        <v>43</v>
      </c>
      <c r="L6" s="11" t="s">
        <v>24</v>
      </c>
    </row>
    <row r="7" spans="7:12" x14ac:dyDescent="0.35">
      <c r="J7" s="4">
        <v>0.21853982586625692</v>
      </c>
    </row>
    <row r="8" spans="7:12" x14ac:dyDescent="0.35">
      <c r="J8" s="4">
        <v>0.56379352328574117</v>
      </c>
    </row>
    <row r="9" spans="7:12" x14ac:dyDescent="0.35">
      <c r="J9" s="4">
        <v>0.65756287733127061</v>
      </c>
    </row>
    <row r="10" spans="7:12" x14ac:dyDescent="0.35">
      <c r="J10" s="4">
        <v>0.29851328157160567</v>
      </c>
    </row>
    <row r="11" spans="7:12" x14ac:dyDescent="0.35">
      <c r="J11" s="4">
        <v>0.46051257030542259</v>
      </c>
    </row>
    <row r="12" spans="7:12" x14ac:dyDescent="0.35">
      <c r="J12" s="4">
        <v>0.31733476243306902</v>
      </c>
    </row>
    <row r="13" spans="7:12" x14ac:dyDescent="0.35">
      <c r="J13" s="4">
        <v>0.64175643352475908</v>
      </c>
    </row>
    <row r="14" spans="7:12" x14ac:dyDescent="0.35">
      <c r="J14" s="4">
        <v>0.18780890868330305</v>
      </c>
    </row>
    <row r="20" spans="6:11" x14ac:dyDescent="0.35">
      <c r="F20" t="s">
        <v>11</v>
      </c>
      <c r="G20" t="s">
        <v>44</v>
      </c>
      <c r="H20" t="s">
        <v>21</v>
      </c>
      <c r="I20" t="s">
        <v>45</v>
      </c>
      <c r="J20" t="s">
        <v>46</v>
      </c>
      <c r="K20" t="s">
        <v>24</v>
      </c>
    </row>
    <row r="21" spans="6:11" x14ac:dyDescent="0.35">
      <c r="F21" t="s">
        <v>15</v>
      </c>
      <c r="G21" s="4">
        <v>2.0817116546657174E-2</v>
      </c>
      <c r="H21" s="4">
        <v>0.23935694241291411</v>
      </c>
      <c r="I21" s="4">
        <v>0.21853982586625692</v>
      </c>
      <c r="J21" s="4">
        <v>0.18780890868330305</v>
      </c>
      <c r="K21" s="4">
        <v>1.1636286446601667</v>
      </c>
    </row>
    <row r="22" spans="6:11" x14ac:dyDescent="0.35">
      <c r="F22" t="s">
        <v>16</v>
      </c>
      <c r="G22" s="4">
        <v>0</v>
      </c>
      <c r="H22" s="4">
        <v>0.56379352328574117</v>
      </c>
      <c r="I22" s="4">
        <v>0.56379352328574117</v>
      </c>
      <c r="J22" s="4">
        <v>0.18780890868330305</v>
      </c>
      <c r="K22" s="4">
        <v>3.0019530342751235</v>
      </c>
    </row>
    <row r="23" spans="6:11" x14ac:dyDescent="0.35">
      <c r="F23" t="s">
        <v>3</v>
      </c>
      <c r="G23" s="4">
        <v>2.1147886484267416E-2</v>
      </c>
      <c r="H23" s="4">
        <v>0.67871076381553808</v>
      </c>
      <c r="I23" s="4">
        <v>0.65756287733127061</v>
      </c>
      <c r="J23" s="4">
        <v>0.18780890868330305</v>
      </c>
      <c r="K23" s="4">
        <v>3.5012336845005612</v>
      </c>
    </row>
    <row r="24" spans="6:11" x14ac:dyDescent="0.35">
      <c r="F24" t="s">
        <v>17</v>
      </c>
      <c r="G24" s="4">
        <v>8.0105965970055315E-2</v>
      </c>
      <c r="H24" s="4">
        <v>0.37861924754166099</v>
      </c>
      <c r="I24" s="4">
        <v>0.29851328157160567</v>
      </c>
      <c r="J24" s="4">
        <v>0.18780890868330305</v>
      </c>
      <c r="K24" s="4">
        <v>1.5894521919350499</v>
      </c>
    </row>
    <row r="25" spans="6:11" x14ac:dyDescent="0.35">
      <c r="F25" t="s">
        <v>18</v>
      </c>
      <c r="G25" s="4">
        <v>0.15306192275512132</v>
      </c>
      <c r="H25" s="4">
        <v>0.6135744930605439</v>
      </c>
      <c r="I25" s="4">
        <v>0.46051257030542259</v>
      </c>
      <c r="J25" s="4">
        <v>0.18780890868330305</v>
      </c>
      <c r="K25" s="4">
        <v>2.4520272948392035</v>
      </c>
    </row>
    <row r="26" spans="6:11" x14ac:dyDescent="0.35">
      <c r="F26" t="s">
        <v>19</v>
      </c>
      <c r="G26" s="4">
        <v>0.11218034834857937</v>
      </c>
      <c r="H26" s="4">
        <v>0.42951511078164839</v>
      </c>
      <c r="I26" s="4">
        <v>0.31733476243306902</v>
      </c>
      <c r="J26" s="4">
        <v>0.18780890868330305</v>
      </c>
      <c r="K26" s="4">
        <v>1.689668315831502</v>
      </c>
    </row>
    <row r="27" spans="6:11" x14ac:dyDescent="0.35">
      <c r="F27" t="s">
        <v>32</v>
      </c>
      <c r="G27" s="4">
        <v>0</v>
      </c>
      <c r="H27" s="4">
        <v>0.64175643352475908</v>
      </c>
      <c r="I27" s="4">
        <v>0.64175643352475908</v>
      </c>
      <c r="J27" s="4">
        <v>0.18780890868330305</v>
      </c>
      <c r="K27" s="4">
        <v>3.4170713094709217</v>
      </c>
    </row>
    <row r="28" spans="6:11" x14ac:dyDescent="0.35">
      <c r="F28" t="s">
        <v>33</v>
      </c>
      <c r="G28" s="4">
        <v>0.10771587654972356</v>
      </c>
      <c r="H28" s="4">
        <v>0.29552478523302661</v>
      </c>
      <c r="I28" s="4">
        <v>0.18780890868330305</v>
      </c>
      <c r="J28" s="4">
        <v>0.18780890868330305</v>
      </c>
      <c r="K28" s="4">
        <v>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T80"/>
    </sheetView>
  </sheetViews>
  <sheetFormatPr defaultRowHeight="14.5" x14ac:dyDescent="0.3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0"/>
  <sheetViews>
    <sheetView tabSelected="1" topLeftCell="D13" workbookViewId="0">
      <selection activeCell="I73" sqref="I73"/>
    </sheetView>
  </sheetViews>
  <sheetFormatPr defaultRowHeight="14.5" x14ac:dyDescent="0.35"/>
  <cols>
    <col min="3" max="3" width="18.36328125" customWidth="1"/>
    <col min="5" max="5" width="13.6328125" customWidth="1"/>
    <col min="6" max="6" width="14.90625" customWidth="1"/>
    <col min="18" max="18" width="24" customWidth="1"/>
    <col min="19" max="19" width="11" customWidth="1"/>
  </cols>
  <sheetData>
    <row r="1" spans="1:16" x14ac:dyDescent="0.35">
      <c r="A1" s="1" t="s">
        <v>0</v>
      </c>
      <c r="B1" s="1" t="s">
        <v>1</v>
      </c>
      <c r="C1" s="5" t="s">
        <v>5</v>
      </c>
      <c r="D1" s="5" t="s">
        <v>2</v>
      </c>
      <c r="E1" s="5" t="s">
        <v>6</v>
      </c>
      <c r="F1" s="5" t="s">
        <v>13</v>
      </c>
      <c r="G1" s="5" t="s">
        <v>7</v>
      </c>
      <c r="H1" s="5" t="s">
        <v>14</v>
      </c>
      <c r="I1" s="4"/>
      <c r="K1" s="5" t="s">
        <v>20</v>
      </c>
      <c r="L1" s="5" t="s">
        <v>21</v>
      </c>
      <c r="M1" s="5" t="s">
        <v>42</v>
      </c>
      <c r="N1" s="5" t="s">
        <v>43</v>
      </c>
      <c r="O1" s="5" t="s">
        <v>24</v>
      </c>
    </row>
    <row r="2" spans="1:16" x14ac:dyDescent="0.35">
      <c r="A2" t="s">
        <v>15</v>
      </c>
      <c r="B2" s="2">
        <v>1</v>
      </c>
      <c r="C2" s="4">
        <v>2700</v>
      </c>
      <c r="D2" s="4">
        <f>C2/C9*100</f>
        <v>2.7777777777777777</v>
      </c>
      <c r="E2" s="4">
        <v>389221</v>
      </c>
      <c r="F2" s="4">
        <f>E2/E9*100</f>
        <v>19.957625662932248</v>
      </c>
      <c r="G2" s="4">
        <f>D2/F2</f>
        <v>0.1391837799091005</v>
      </c>
      <c r="H2" s="4">
        <f>G2/G9</f>
        <v>2.0817116546657174E-2</v>
      </c>
      <c r="I2" s="4"/>
      <c r="K2">
        <f>MIN(H2:H5)</f>
        <v>2.0817116546657174E-2</v>
      </c>
      <c r="L2">
        <f>MAX(H2:H5)</f>
        <v>0.23935694241291411</v>
      </c>
      <c r="M2">
        <f>L2-K2</f>
        <v>0.21853982586625692</v>
      </c>
      <c r="O2" s="6">
        <f>M2/Sheet1!T4</f>
        <v>1.2140167084495479</v>
      </c>
      <c r="P2" s="6"/>
    </row>
    <row r="3" spans="1:16" x14ac:dyDescent="0.35">
      <c r="B3" s="2">
        <v>2</v>
      </c>
      <c r="C3" s="4">
        <v>7200</v>
      </c>
      <c r="D3" s="4">
        <f>C3/C9*100</f>
        <v>7.4074074074074066</v>
      </c>
      <c r="E3" s="4">
        <v>511734</v>
      </c>
      <c r="F3" s="4">
        <f>E3/E9*100</f>
        <v>26.23958011257093</v>
      </c>
      <c r="G3" s="4">
        <f>D3/F3</f>
        <v>0.28229900690593163</v>
      </c>
      <c r="H3" s="4">
        <f>G3/G9</f>
        <v>4.2222242646408496E-2</v>
      </c>
      <c r="I3" s="4"/>
    </row>
    <row r="4" spans="1:16" x14ac:dyDescent="0.35">
      <c r="B4" s="2">
        <v>3</v>
      </c>
      <c r="C4" s="4">
        <v>18000</v>
      </c>
      <c r="D4" s="4">
        <f>C4/C9*100</f>
        <v>18.518518518518519</v>
      </c>
      <c r="E4" s="4">
        <v>444233</v>
      </c>
      <c r="F4" s="4">
        <f>E4/E9*100</f>
        <v>22.778411034146107</v>
      </c>
      <c r="G4" s="4">
        <f>D4/F4</f>
        <v>0.81298552786488176</v>
      </c>
      <c r="H4" s="4">
        <f>G4/G9</f>
        <v>0.12159473248507656</v>
      </c>
      <c r="I4" s="4"/>
    </row>
    <row r="5" spans="1:16" x14ac:dyDescent="0.35">
      <c r="B5" s="2">
        <v>4</v>
      </c>
      <c r="C5" s="4">
        <v>33300</v>
      </c>
      <c r="D5" s="4">
        <f>C5/C9*100</f>
        <v>34.25925925925926</v>
      </c>
      <c r="E5" s="4">
        <v>417495</v>
      </c>
      <c r="F5" s="4">
        <f>E5/E9*100</f>
        <v>21.407398177759934</v>
      </c>
      <c r="G5" s="4">
        <f>D5/F5</f>
        <v>1.6003467107390508</v>
      </c>
      <c r="H5" s="4">
        <f>G5/G9</f>
        <v>0.23935694241291411</v>
      </c>
      <c r="I5" s="4"/>
    </row>
    <row r="6" spans="1:16" x14ac:dyDescent="0.35">
      <c r="B6" s="2">
        <v>5</v>
      </c>
      <c r="C6" s="4">
        <v>36000</v>
      </c>
      <c r="D6" s="4">
        <f>C6/C9*100</f>
        <v>37.037037037037038</v>
      </c>
      <c r="E6" s="4">
        <v>187554</v>
      </c>
      <c r="F6" s="4">
        <f>E6/E9*100</f>
        <v>9.6169850125907779</v>
      </c>
      <c r="G6" s="4">
        <f>D6/F6</f>
        <v>3.8512108512748329</v>
      </c>
      <c r="H6" s="4">
        <f>G6/G9</f>
        <v>0.57600896590894368</v>
      </c>
      <c r="I6" s="4"/>
    </row>
    <row r="7" spans="1:16" x14ac:dyDescent="0.35">
      <c r="C7" s="4"/>
      <c r="D7" s="4"/>
      <c r="E7" s="4"/>
      <c r="F7" s="4"/>
      <c r="G7" s="4"/>
      <c r="H7" s="4"/>
      <c r="I7" s="4"/>
    </row>
    <row r="8" spans="1:16" x14ac:dyDescent="0.35">
      <c r="C8" s="4"/>
      <c r="D8" s="4"/>
      <c r="E8" s="4"/>
      <c r="F8" s="4"/>
      <c r="G8" s="4"/>
      <c r="H8" s="4"/>
      <c r="I8" s="4"/>
    </row>
    <row r="9" spans="1:16" x14ac:dyDescent="0.35">
      <c r="C9" s="4">
        <f>SUM(C2:C8)</f>
        <v>97200</v>
      </c>
      <c r="D9" s="4">
        <f>SUM(D2:D8)</f>
        <v>100</v>
      </c>
      <c r="E9" s="4">
        <f>SUM(E2:E8)</f>
        <v>1950237</v>
      </c>
      <c r="F9" s="4">
        <f>SUM(F2:F8)</f>
        <v>99.999999999999986</v>
      </c>
      <c r="G9" s="4">
        <f>SUM(G2:G8)</f>
        <v>6.6860258766937974</v>
      </c>
      <c r="H9" s="4"/>
      <c r="I9" s="4"/>
    </row>
    <row r="10" spans="1:16" x14ac:dyDescent="0.35">
      <c r="C10" s="4"/>
      <c r="D10" s="4"/>
      <c r="E10" s="4"/>
      <c r="F10" s="4"/>
      <c r="G10" s="4"/>
      <c r="H10" s="4"/>
      <c r="I10" s="4"/>
    </row>
    <row r="11" spans="1:16" x14ac:dyDescent="0.35">
      <c r="A11" s="1" t="s">
        <v>0</v>
      </c>
      <c r="B11" s="1" t="s">
        <v>1</v>
      </c>
      <c r="C11" s="5" t="s">
        <v>5</v>
      </c>
      <c r="D11" s="5" t="s">
        <v>2</v>
      </c>
      <c r="E11" s="5" t="s">
        <v>6</v>
      </c>
      <c r="F11" s="5" t="s">
        <v>13</v>
      </c>
      <c r="G11" s="5" t="s">
        <v>7</v>
      </c>
      <c r="H11" s="5" t="s">
        <v>14</v>
      </c>
      <c r="I11" s="4"/>
    </row>
    <row r="12" spans="1:16" x14ac:dyDescent="0.35">
      <c r="A12" t="s">
        <v>16</v>
      </c>
      <c r="B12" s="2">
        <v>1</v>
      </c>
      <c r="C12" s="4">
        <v>59400</v>
      </c>
      <c r="D12" s="4">
        <f>C12/C$20*100</f>
        <v>61.111111111111114</v>
      </c>
      <c r="E12" s="2">
        <v>425764</v>
      </c>
      <c r="F12" s="4">
        <f>E12/E$20*100</f>
        <v>21.747574005722882</v>
      </c>
      <c r="G12" s="4">
        <f>D12/F12</f>
        <v>2.8100196874846683</v>
      </c>
      <c r="H12" s="4">
        <f>G12/G$20</f>
        <v>0.56379352328574117</v>
      </c>
      <c r="I12" s="4"/>
      <c r="K12" s="4">
        <f>MIN(H12:H18)</f>
        <v>0</v>
      </c>
      <c r="L12" s="4">
        <f>MAX(H12:H18)</f>
        <v>0.56379352328574117</v>
      </c>
      <c r="M12" s="4">
        <f>L12-K12</f>
        <v>0.56379352328574117</v>
      </c>
      <c r="O12" s="6">
        <f>M12/Sheet1!T4</f>
        <v>3.1319451942979262</v>
      </c>
    </row>
    <row r="13" spans="1:16" x14ac:dyDescent="0.35">
      <c r="B13" s="2">
        <v>2</v>
      </c>
      <c r="C13" s="4">
        <v>16200</v>
      </c>
      <c r="D13" s="4">
        <f>C13/C$20*100</f>
        <v>16.666666666666664</v>
      </c>
      <c r="E13" s="2">
        <v>444873</v>
      </c>
      <c r="F13" s="4">
        <f>E13/E$20*100</f>
        <v>22.723641478960076</v>
      </c>
      <c r="G13" s="4">
        <f>D13/F13</f>
        <v>0.73345052033576608</v>
      </c>
      <c r="H13" s="4">
        <f>G13/G$20</f>
        <v>0.14715720849130809</v>
      </c>
      <c r="I13" s="4"/>
    </row>
    <row r="14" spans="1:16" x14ac:dyDescent="0.35">
      <c r="B14" s="2">
        <v>3</v>
      </c>
      <c r="C14" s="4">
        <v>10800</v>
      </c>
      <c r="D14" s="4">
        <f>C14/C$20*100</f>
        <v>11.111111111111111</v>
      </c>
      <c r="E14" s="2">
        <v>377469</v>
      </c>
      <c r="F14" s="4">
        <f>E14/E$20*100</f>
        <v>19.280716576239914</v>
      </c>
      <c r="G14" s="4">
        <f>D14/F14</f>
        <v>0.57628102499072043</v>
      </c>
      <c r="H14" s="4">
        <f>G14/G$20</f>
        <v>0.1156232146448295</v>
      </c>
      <c r="I14" s="4"/>
    </row>
    <row r="15" spans="1:16" x14ac:dyDescent="0.35">
      <c r="B15" s="2">
        <v>4</v>
      </c>
      <c r="C15" s="4">
        <v>7200</v>
      </c>
      <c r="D15" s="4">
        <f>C15/C$20*100</f>
        <v>7.4074074074074066</v>
      </c>
      <c r="E15" s="2">
        <v>299902</v>
      </c>
      <c r="F15" s="4">
        <f>E15/E$20*100</f>
        <v>15.318676401631665</v>
      </c>
      <c r="G15" s="4">
        <f>D15/F15</f>
        <v>0.48355401035943346</v>
      </c>
      <c r="H15" s="4">
        <f>G15/G$20</f>
        <v>9.7018757702558703E-2</v>
      </c>
      <c r="I15" s="4"/>
    </row>
    <row r="16" spans="1:16" x14ac:dyDescent="0.35">
      <c r="B16" s="2">
        <v>5</v>
      </c>
      <c r="C16" s="4">
        <v>2700</v>
      </c>
      <c r="D16" s="4">
        <f>C16/C$20*100</f>
        <v>2.7777777777777777</v>
      </c>
      <c r="E16" s="2">
        <v>216801</v>
      </c>
      <c r="F16" s="4">
        <f>E16/E$20*100</f>
        <v>11.073965370521528</v>
      </c>
      <c r="G16" s="4">
        <f>D16/F16</f>
        <v>0.25083858264286396</v>
      </c>
      <c r="H16" s="4">
        <f>G16/G$20</f>
        <v>5.0327465289331158E-2</v>
      </c>
      <c r="I16" s="4"/>
    </row>
    <row r="17" spans="1:19" x14ac:dyDescent="0.35">
      <c r="B17" s="2">
        <v>6</v>
      </c>
      <c r="C17" s="4">
        <v>900</v>
      </c>
      <c r="D17" s="4">
        <f>C17/C$20*100</f>
        <v>0.92592592592592582</v>
      </c>
      <c r="E17" s="2">
        <v>139457</v>
      </c>
      <c r="F17" s="4">
        <f>E17/E$20*100</f>
        <v>7.1233157996357042</v>
      </c>
      <c r="G17" s="4">
        <f>D17/F17</f>
        <v>0.12998524170068088</v>
      </c>
      <c r="H17" s="4">
        <f>G17/G$20</f>
        <v>2.6079830586231565E-2</v>
      </c>
      <c r="I17" s="4"/>
      <c r="R17" s="12" t="s">
        <v>30</v>
      </c>
      <c r="S17" s="12"/>
    </row>
    <row r="18" spans="1:19" x14ac:dyDescent="0.35">
      <c r="B18" s="2">
        <v>7</v>
      </c>
      <c r="C18" s="4">
        <v>0</v>
      </c>
      <c r="D18" s="4">
        <f>C18/C$20*100</f>
        <v>0</v>
      </c>
      <c r="E18" s="2">
        <v>53488</v>
      </c>
      <c r="F18" s="4">
        <f>E18/E$20*100</f>
        <v>2.7321103672882296</v>
      </c>
      <c r="G18" s="4">
        <f>D18/F18</f>
        <v>0</v>
      </c>
      <c r="H18" s="4">
        <f>G18/G$20</f>
        <v>0</v>
      </c>
      <c r="I18" s="4"/>
    </row>
    <row r="19" spans="1:19" x14ac:dyDescent="0.35">
      <c r="C19" s="4"/>
      <c r="D19" s="4"/>
      <c r="E19" s="4"/>
      <c r="F19" s="4"/>
      <c r="G19" s="4"/>
      <c r="H19" s="4"/>
      <c r="I19" s="4"/>
      <c r="R19" t="s">
        <v>37</v>
      </c>
      <c r="S19" s="4" t="s">
        <v>38</v>
      </c>
    </row>
    <row r="20" spans="1:19" x14ac:dyDescent="0.35">
      <c r="C20" s="4">
        <f>SUM(C12:C19)</f>
        <v>97200</v>
      </c>
      <c r="D20" s="4">
        <f>SUM(D12:D19)</f>
        <v>99.999999999999986</v>
      </c>
      <c r="E20" s="4">
        <f>SUM(E12:E19)</f>
        <v>1957754</v>
      </c>
      <c r="F20" s="4">
        <f>SUM(F12:F19)</f>
        <v>100</v>
      </c>
      <c r="G20" s="4">
        <f>SUM(G12:G19)</f>
        <v>4.9841290675141323</v>
      </c>
      <c r="H20" s="4"/>
      <c r="I20" s="4"/>
      <c r="R20" t="s">
        <v>26</v>
      </c>
      <c r="S20" s="4">
        <f>M2/Sheet1!T4</f>
        <v>1.2140167084495479</v>
      </c>
    </row>
    <row r="21" spans="1:19" x14ac:dyDescent="0.35">
      <c r="C21" s="4"/>
      <c r="D21" s="4"/>
      <c r="E21" s="4"/>
      <c r="F21" s="4"/>
      <c r="G21" s="4"/>
      <c r="H21" s="4"/>
      <c r="I21" s="4"/>
      <c r="R21" t="s">
        <v>27</v>
      </c>
      <c r="S21" s="4">
        <f>M12/Sheet1!T4</f>
        <v>3.1319451942979262</v>
      </c>
    </row>
    <row r="22" spans="1:19" x14ac:dyDescent="0.35">
      <c r="A22" s="1" t="s">
        <v>0</v>
      </c>
      <c r="B22" s="1" t="s">
        <v>1</v>
      </c>
      <c r="C22" s="5" t="s">
        <v>5</v>
      </c>
      <c r="D22" s="5" t="s">
        <v>2</v>
      </c>
      <c r="E22" s="5" t="s">
        <v>6</v>
      </c>
      <c r="F22" s="5" t="s">
        <v>13</v>
      </c>
      <c r="G22" s="5" t="s">
        <v>7</v>
      </c>
      <c r="H22" s="5" t="s">
        <v>14</v>
      </c>
      <c r="I22" s="4"/>
      <c r="R22" t="s">
        <v>28</v>
      </c>
      <c r="S22" s="4">
        <f>M23/Sheet1!T4</f>
        <v>3.6528459596415428</v>
      </c>
    </row>
    <row r="23" spans="1:19" x14ac:dyDescent="0.35">
      <c r="A23" t="s">
        <v>3</v>
      </c>
      <c r="B23" s="2">
        <v>1</v>
      </c>
      <c r="C23" s="4">
        <v>68400</v>
      </c>
      <c r="D23" s="4">
        <f>C23/C31*100</f>
        <v>70.370370370370367</v>
      </c>
      <c r="E23" s="4">
        <v>466272</v>
      </c>
      <c r="F23" s="4">
        <f>E23/E31*100</f>
        <v>23.816679725849109</v>
      </c>
      <c r="G23" s="4">
        <f>D23/F23</f>
        <v>2.9546675347023643</v>
      </c>
      <c r="H23" s="4">
        <f>G23/G31</f>
        <v>0.67871076381553808</v>
      </c>
      <c r="I23" s="4"/>
      <c r="K23">
        <f>MIN(H23:H27)</f>
        <v>2.1147886484267416E-2</v>
      </c>
      <c r="L23">
        <f>MAX(H23:H27)</f>
        <v>0.67871076381553808</v>
      </c>
      <c r="M23">
        <f>L23-K23</f>
        <v>0.65756287733127061</v>
      </c>
      <c r="O23">
        <f>M23/Sheet1!T4</f>
        <v>3.6528459596415428</v>
      </c>
      <c r="R23" t="s">
        <v>17</v>
      </c>
      <c r="S23" s="4">
        <f>M34/Sheet1!T4</f>
        <v>1.658279492470252</v>
      </c>
    </row>
    <row r="24" spans="1:19" x14ac:dyDescent="0.35">
      <c r="B24" s="2">
        <v>2</v>
      </c>
      <c r="C24" s="4">
        <v>12600</v>
      </c>
      <c r="D24" s="4">
        <f>C24/C31*100</f>
        <v>12.962962962962962</v>
      </c>
      <c r="E24" s="4">
        <v>400501</v>
      </c>
      <c r="F24" s="4">
        <f>E24/E31*100</f>
        <v>20.457166732899026</v>
      </c>
      <c r="G24" s="4">
        <f>D24/F24</f>
        <v>0.63366365109182221</v>
      </c>
      <c r="H24" s="4">
        <f>G24/G31</f>
        <v>0.14555760862549852</v>
      </c>
      <c r="I24" s="4"/>
      <c r="R24" t="s">
        <v>29</v>
      </c>
      <c r="S24" s="4">
        <f>M42/Sheet1!T4</f>
        <v>2.5582062792709119</v>
      </c>
    </row>
    <row r="25" spans="1:19" x14ac:dyDescent="0.35">
      <c r="B25" s="2">
        <v>3</v>
      </c>
      <c r="C25" s="4">
        <v>10800</v>
      </c>
      <c r="D25" s="4">
        <f>C25/C31*100</f>
        <v>11.111111111111111</v>
      </c>
      <c r="E25" s="4">
        <v>477898</v>
      </c>
      <c r="F25" s="4">
        <f>E25/E31*100</f>
        <v>24.410523487629192</v>
      </c>
      <c r="G25" s="4">
        <f>D25/F25</f>
        <v>0.45517709264785</v>
      </c>
      <c r="H25" s="4">
        <f>G25/G31</f>
        <v>0.10455781863575334</v>
      </c>
      <c r="I25" s="4"/>
      <c r="R25" t="s">
        <v>19</v>
      </c>
      <c r="S25" s="4">
        <f>M53/Sheet1!T4</f>
        <v>1.7628352280347321</v>
      </c>
    </row>
    <row r="26" spans="1:19" x14ac:dyDescent="0.35">
      <c r="B26" s="2">
        <v>4</v>
      </c>
      <c r="C26" s="4">
        <v>4500</v>
      </c>
      <c r="D26" s="4">
        <f>C26/C31*100</f>
        <v>4.6296296296296298</v>
      </c>
      <c r="E26" s="4">
        <v>416184</v>
      </c>
      <c r="F26" s="4">
        <f>E26/E31*100</f>
        <v>21.258237756122579</v>
      </c>
      <c r="G26" s="4">
        <f>D26/F26</f>
        <v>0.21778049915244041</v>
      </c>
      <c r="H26" s="4">
        <f>G26/G31</f>
        <v>5.0025922438942522E-2</v>
      </c>
      <c r="I26" s="4"/>
      <c r="R26" t="s">
        <v>32</v>
      </c>
      <c r="S26" s="4">
        <f>M64/Sheet1!T4</f>
        <v>3.5650391408788273</v>
      </c>
    </row>
    <row r="27" spans="1:19" x14ac:dyDescent="0.35">
      <c r="B27" s="2">
        <v>5</v>
      </c>
      <c r="C27" s="4">
        <v>900</v>
      </c>
      <c r="D27" s="4">
        <f>C27/C31*100</f>
        <v>0.92592592592592582</v>
      </c>
      <c r="E27" s="4">
        <v>196899</v>
      </c>
      <c r="F27" s="4">
        <f>E27/E31*100</f>
        <v>10.057392297500096</v>
      </c>
      <c r="G27" s="4">
        <f>D27/F27</f>
        <v>9.2064214911461453E-2</v>
      </c>
      <c r="H27" s="4">
        <f>G27/G31</f>
        <v>2.1147886484267416E-2</v>
      </c>
      <c r="I27" s="4"/>
      <c r="R27" t="s">
        <v>34</v>
      </c>
      <c r="S27" s="4">
        <f>M74/Sheet1!T4</f>
        <v>1</v>
      </c>
    </row>
    <row r="28" spans="1:19" x14ac:dyDescent="0.35">
      <c r="C28" s="4"/>
      <c r="D28" s="4"/>
      <c r="E28" s="4"/>
      <c r="F28" s="4"/>
      <c r="G28" s="4"/>
      <c r="H28" s="4"/>
      <c r="I28" s="4"/>
      <c r="S28" s="6">
        <f>MIN(S19:S27)</f>
        <v>1</v>
      </c>
    </row>
    <row r="29" spans="1:19" x14ac:dyDescent="0.35">
      <c r="C29" s="4"/>
      <c r="D29" s="4"/>
      <c r="E29" s="4"/>
      <c r="F29" s="4"/>
      <c r="G29" s="4"/>
      <c r="H29" s="4"/>
      <c r="I29" s="4"/>
    </row>
    <row r="30" spans="1:19" x14ac:dyDescent="0.35">
      <c r="C30" s="4"/>
      <c r="D30" s="4"/>
      <c r="E30" s="4"/>
      <c r="F30" s="4"/>
      <c r="G30" s="4"/>
      <c r="H30" s="4"/>
      <c r="I30" s="4"/>
    </row>
    <row r="31" spans="1:19" x14ac:dyDescent="0.35">
      <c r="C31" s="4">
        <f>SUM(C23:C30)</f>
        <v>97200</v>
      </c>
      <c r="D31" s="4">
        <f>SUM(D23:D30)</f>
        <v>100</v>
      </c>
      <c r="E31" s="4">
        <f>SUM(E23:E30)</f>
        <v>1957754</v>
      </c>
      <c r="F31" s="4">
        <f>SUM(F23:F30)</f>
        <v>100.00000000000001</v>
      </c>
      <c r="G31" s="4">
        <f>SUM(G23:G30)</f>
        <v>4.3533529925059389</v>
      </c>
      <c r="H31" s="4"/>
      <c r="I31" s="4"/>
    </row>
    <row r="32" spans="1:19" x14ac:dyDescent="0.35">
      <c r="C32" s="4"/>
      <c r="D32" s="4"/>
      <c r="E32" s="4"/>
      <c r="F32" s="4"/>
      <c r="G32" s="4"/>
      <c r="H32" s="4"/>
      <c r="I32" s="4"/>
    </row>
    <row r="33" spans="1:15" x14ac:dyDescent="0.35">
      <c r="A33" s="1" t="s">
        <v>0</v>
      </c>
      <c r="B33" s="1" t="s">
        <v>1</v>
      </c>
      <c r="C33" s="5" t="s">
        <v>5</v>
      </c>
      <c r="D33" s="5" t="s">
        <v>2</v>
      </c>
      <c r="E33" s="5" t="s">
        <v>6</v>
      </c>
      <c r="F33" s="5" t="s">
        <v>13</v>
      </c>
      <c r="G33" s="5" t="s">
        <v>7</v>
      </c>
      <c r="H33" s="5" t="s">
        <v>14</v>
      </c>
      <c r="I33" s="4"/>
    </row>
    <row r="34" spans="1:15" x14ac:dyDescent="0.35">
      <c r="A34" t="s">
        <v>17</v>
      </c>
      <c r="B34" s="2">
        <v>1</v>
      </c>
      <c r="C34" s="4">
        <v>19800</v>
      </c>
      <c r="D34" s="4">
        <f>C34/C40*100</f>
        <v>20.37037037037037</v>
      </c>
      <c r="E34" s="4">
        <v>817198</v>
      </c>
      <c r="F34" s="4">
        <f>E34/E40*100</f>
        <v>41.741650627862974</v>
      </c>
      <c r="G34" s="4">
        <f>D34/F34</f>
        <v>0.48801065755585959</v>
      </c>
      <c r="H34" s="4">
        <f>G34/G40</f>
        <v>4.344556847623824E-2</v>
      </c>
      <c r="I34" s="4"/>
      <c r="K34">
        <f>MIN(H35:H38)</f>
        <v>8.0105965970055315E-2</v>
      </c>
      <c r="L34">
        <f>MAX(H35:H38)</f>
        <v>0.37861924754166099</v>
      </c>
      <c r="M34">
        <f>L34-K34</f>
        <v>0.29851328157160567</v>
      </c>
      <c r="O34">
        <f>M34/Sheet1!T4</f>
        <v>1.658279492470252</v>
      </c>
    </row>
    <row r="35" spans="1:15" x14ac:dyDescent="0.35">
      <c r="B35" s="2">
        <v>2</v>
      </c>
      <c r="C35" s="4">
        <v>32400</v>
      </c>
      <c r="D35" s="4">
        <f>C35/C40*100</f>
        <v>33.333333333333329</v>
      </c>
      <c r="E35" s="4">
        <v>725250</v>
      </c>
      <c r="F35" s="4">
        <f>E35/E40*100</f>
        <v>37.045039412550722</v>
      </c>
      <c r="G35" s="4">
        <f>D35/F35</f>
        <v>0.89980558428128221</v>
      </c>
      <c r="H35" s="4">
        <f>G35/G40</f>
        <v>8.0105965970055315E-2</v>
      </c>
      <c r="I35" s="4"/>
    </row>
    <row r="36" spans="1:15" x14ac:dyDescent="0.35">
      <c r="B36" s="2">
        <v>3</v>
      </c>
      <c r="C36" s="4">
        <v>20700</v>
      </c>
      <c r="D36" s="4">
        <f>C36/C40*100</f>
        <v>21.296296296296298</v>
      </c>
      <c r="E36" s="4">
        <v>299045</v>
      </c>
      <c r="F36" s="4">
        <f>E36/E40*100</f>
        <v>15.274917354189906</v>
      </c>
      <c r="G36" s="4">
        <f>D36/F36</f>
        <v>1.3942004269145671</v>
      </c>
      <c r="H36" s="4">
        <f>G36/G40</f>
        <v>0.12411989201318648</v>
      </c>
      <c r="I36" s="4"/>
    </row>
    <row r="37" spans="1:15" x14ac:dyDescent="0.35">
      <c r="B37" s="2">
        <v>4</v>
      </c>
      <c r="C37" s="4">
        <v>18900</v>
      </c>
      <c r="D37" s="4">
        <f>C37/C40*100</f>
        <v>19.444444444444446</v>
      </c>
      <c r="E37" s="4">
        <v>90685</v>
      </c>
      <c r="F37" s="4">
        <f>E37/E40*100</f>
        <v>4.6320984476072562</v>
      </c>
      <c r="G37" s="4">
        <f>D37/F37</f>
        <v>4.1977614820532612</v>
      </c>
      <c r="H37" s="4">
        <f>G37/G40</f>
        <v>0.37370932599885903</v>
      </c>
      <c r="I37" s="4"/>
    </row>
    <row r="38" spans="1:15" x14ac:dyDescent="0.35">
      <c r="B38" s="2">
        <v>5</v>
      </c>
      <c r="C38" s="4">
        <v>5400</v>
      </c>
      <c r="D38" s="4">
        <f>C38/C40*100</f>
        <v>5.5555555555555554</v>
      </c>
      <c r="E38" s="4">
        <v>25574</v>
      </c>
      <c r="F38" s="4">
        <f>E38/E40*100</f>
        <v>1.3062941577891376</v>
      </c>
      <c r="G38" s="4">
        <f>D38/F38</f>
        <v>4.2529131148823023</v>
      </c>
      <c r="H38" s="4">
        <f>G38/G40</f>
        <v>0.37861924754166099</v>
      </c>
      <c r="I38" s="4"/>
    </row>
    <row r="39" spans="1:15" x14ac:dyDescent="0.35">
      <c r="C39" s="4"/>
      <c r="D39" s="4"/>
      <c r="E39" s="4"/>
      <c r="F39" s="4"/>
      <c r="G39" s="4"/>
      <c r="H39" s="4"/>
      <c r="I39" s="4"/>
    </row>
    <row r="40" spans="1:15" x14ac:dyDescent="0.35">
      <c r="C40" s="4">
        <f>SUM(C34:C39)</f>
        <v>97200</v>
      </c>
      <c r="D40" s="4">
        <f>SUM(D34:D39)</f>
        <v>100</v>
      </c>
      <c r="E40" s="4">
        <f>SUM(E34:E39)</f>
        <v>1957752</v>
      </c>
      <c r="F40" s="4">
        <f>SUM(F34:F39)</f>
        <v>100.00000000000001</v>
      </c>
      <c r="G40" s="4">
        <f>SUM(G34:G39)</f>
        <v>11.232691265687272</v>
      </c>
      <c r="H40" s="4"/>
      <c r="I40" s="4"/>
    </row>
    <row r="41" spans="1:15" x14ac:dyDescent="0.35">
      <c r="A41" s="1" t="s">
        <v>0</v>
      </c>
      <c r="B41" s="1" t="s">
        <v>1</v>
      </c>
      <c r="C41" s="5" t="s">
        <v>5</v>
      </c>
      <c r="D41" s="5" t="s">
        <v>2</v>
      </c>
      <c r="E41" s="5" t="s">
        <v>6</v>
      </c>
      <c r="F41" s="5" t="s">
        <v>13</v>
      </c>
      <c r="G41" s="5" t="s">
        <v>7</v>
      </c>
      <c r="H41" s="5" t="s">
        <v>14</v>
      </c>
      <c r="I41" s="4"/>
    </row>
    <row r="42" spans="1:15" x14ac:dyDescent="0.35">
      <c r="A42" t="s">
        <v>18</v>
      </c>
      <c r="B42" s="2">
        <v>1</v>
      </c>
      <c r="C42" s="4">
        <v>8100</v>
      </c>
      <c r="D42" s="4">
        <f>C42/C50*100</f>
        <v>8.3333333333333321</v>
      </c>
      <c r="E42" s="4">
        <v>329225</v>
      </c>
      <c r="F42" s="4">
        <f>E42/E50*100</f>
        <v>16.816481352081368</v>
      </c>
      <c r="G42" s="4">
        <f>D42/F42</f>
        <v>0.49554559951401006</v>
      </c>
      <c r="H42" s="4">
        <f>G42/G50</f>
        <v>0.23336358418433481</v>
      </c>
      <c r="I42" s="4"/>
      <c r="K42">
        <f>MIN(H43:H46)</f>
        <v>0.15306192275512132</v>
      </c>
      <c r="L42">
        <f>MAX(H43:H46)</f>
        <v>0.6135744930605439</v>
      </c>
      <c r="M42">
        <f>L42-K42</f>
        <v>0.46051257030542259</v>
      </c>
      <c r="O42">
        <f>M42/Sheet1!T4</f>
        <v>2.5582062792709119</v>
      </c>
    </row>
    <row r="43" spans="1:15" x14ac:dyDescent="0.35">
      <c r="B43" s="2">
        <v>2</v>
      </c>
      <c r="C43" s="4">
        <v>83700</v>
      </c>
      <c r="D43" s="4">
        <f>C43/C50*100</f>
        <v>86.111111111111114</v>
      </c>
      <c r="E43" s="4">
        <v>1293895</v>
      </c>
      <c r="F43" s="4">
        <f>E43/E50*100</f>
        <v>66.090853182629871</v>
      </c>
      <c r="G43" s="4">
        <f>D43/F43</f>
        <v>1.3029202524161545</v>
      </c>
      <c r="H43" s="4">
        <f>G43/G50</f>
        <v>0.6135744930605439</v>
      </c>
      <c r="I43" s="4"/>
    </row>
    <row r="44" spans="1:15" x14ac:dyDescent="0.35">
      <c r="B44" s="2">
        <v>3</v>
      </c>
      <c r="C44" s="4">
        <v>5400</v>
      </c>
      <c r="D44" s="4">
        <f>C44/C50*100</f>
        <v>5.5555555555555554</v>
      </c>
      <c r="E44" s="4">
        <v>334632</v>
      </c>
      <c r="F44" s="4">
        <f>E44/E50*100</f>
        <v>17.092665465288761</v>
      </c>
      <c r="G44" s="4">
        <f>D44/F44</f>
        <v>0.32502569987329361</v>
      </c>
      <c r="H44" s="4">
        <f>G44/G50</f>
        <v>0.15306192275512132</v>
      </c>
      <c r="I44" s="4"/>
    </row>
    <row r="45" spans="1:15" x14ac:dyDescent="0.35">
      <c r="C45" s="4"/>
      <c r="D45" s="4"/>
      <c r="E45" s="4"/>
      <c r="F45" s="4"/>
      <c r="G45" s="4"/>
      <c r="H45" s="4"/>
      <c r="I45" s="4"/>
    </row>
    <row r="46" spans="1:15" x14ac:dyDescent="0.35">
      <c r="C46" s="4"/>
      <c r="D46" s="4"/>
      <c r="E46" s="4"/>
      <c r="F46" s="4"/>
      <c r="G46" s="4"/>
      <c r="H46" s="4"/>
      <c r="I46" s="4"/>
    </row>
    <row r="47" spans="1:15" x14ac:dyDescent="0.35">
      <c r="C47" s="4"/>
      <c r="D47" s="4"/>
      <c r="E47" s="4"/>
      <c r="F47" s="4"/>
      <c r="G47" s="4"/>
      <c r="H47" s="4"/>
      <c r="I47" s="4"/>
    </row>
    <row r="48" spans="1:15" x14ac:dyDescent="0.35">
      <c r="C48" s="4"/>
      <c r="D48" s="4"/>
      <c r="E48" s="4"/>
      <c r="F48" s="4"/>
      <c r="G48" s="4"/>
      <c r="H48" s="4"/>
      <c r="I48" s="4"/>
    </row>
    <row r="49" spans="1:15" x14ac:dyDescent="0.35">
      <c r="C49" s="4"/>
      <c r="D49" s="4"/>
      <c r="E49" s="4"/>
      <c r="F49" s="4"/>
      <c r="G49" s="4"/>
      <c r="H49" s="4"/>
      <c r="I49" s="4"/>
    </row>
    <row r="50" spans="1:15" x14ac:dyDescent="0.35">
      <c r="C50" s="4">
        <f>SUM(C42:C49)</f>
        <v>97200</v>
      </c>
      <c r="D50" s="4">
        <f>SUM(D42:D49)</f>
        <v>100</v>
      </c>
      <c r="E50" s="4">
        <f>SUM(E42:E49)</f>
        <v>1957752</v>
      </c>
      <c r="F50" s="4">
        <f>SUM(F42:F49)</f>
        <v>100</v>
      </c>
      <c r="G50" s="4">
        <f>SUM(G42:G49)</f>
        <v>2.1234915518034581</v>
      </c>
      <c r="H50" s="4"/>
      <c r="I50" s="4"/>
    </row>
    <row r="51" spans="1:15" x14ac:dyDescent="0.35">
      <c r="C51" s="4"/>
      <c r="D51" s="4"/>
      <c r="E51" s="4"/>
      <c r="F51" s="4"/>
      <c r="G51" s="4"/>
      <c r="H51" s="4"/>
      <c r="I51" s="4"/>
    </row>
    <row r="52" spans="1:15" x14ac:dyDescent="0.35">
      <c r="A52" s="1" t="s">
        <v>0</v>
      </c>
      <c r="B52" s="1" t="s">
        <v>1</v>
      </c>
      <c r="C52" s="5" t="s">
        <v>5</v>
      </c>
      <c r="D52" s="5" t="s">
        <v>2</v>
      </c>
      <c r="E52" s="5" t="s">
        <v>6</v>
      </c>
      <c r="F52" s="5" t="s">
        <v>13</v>
      </c>
      <c r="G52" s="5" t="s">
        <v>7</v>
      </c>
      <c r="H52" s="5" t="s">
        <v>14</v>
      </c>
      <c r="I52" s="4"/>
    </row>
    <row r="53" spans="1:15" x14ac:dyDescent="0.35">
      <c r="A53" t="s">
        <v>19</v>
      </c>
      <c r="B53" s="2">
        <v>1</v>
      </c>
      <c r="C53" s="4">
        <v>27000</v>
      </c>
      <c r="D53" s="4">
        <f>C53/C61*100</f>
        <v>27.777777777777779</v>
      </c>
      <c r="E53" s="4">
        <v>210062</v>
      </c>
      <c r="F53" s="4">
        <f>E53/E61*100</f>
        <v>10.731416246349204</v>
      </c>
      <c r="G53" s="4">
        <f>D53/F53</f>
        <v>2.5884540437267725</v>
      </c>
      <c r="H53" s="4">
        <f>G53/G61</f>
        <v>0.42951511078164839</v>
      </c>
      <c r="I53" s="4"/>
      <c r="K53">
        <f>MIN(H53:H57)</f>
        <v>0.11218034834857937</v>
      </c>
      <c r="L53">
        <f>MAX(H53:H57)</f>
        <v>0.42951511078164839</v>
      </c>
      <c r="M53">
        <f>L53-K53</f>
        <v>0.31733476243306902</v>
      </c>
      <c r="O53">
        <f>M53/Sheet1!T4</f>
        <v>1.7628352280347321</v>
      </c>
    </row>
    <row r="54" spans="1:15" x14ac:dyDescent="0.35">
      <c r="B54" s="2">
        <v>2</v>
      </c>
      <c r="C54" s="4">
        <v>17100</v>
      </c>
      <c r="D54" s="4">
        <f>C54/C61*100</f>
        <v>17.592592592592592</v>
      </c>
      <c r="E54" s="4">
        <v>450336</v>
      </c>
      <c r="F54" s="4">
        <f>E54/E61*100</f>
        <v>23.006269895154357</v>
      </c>
      <c r="G54" s="4">
        <f>D54/F54</f>
        <v>0.76468687330743657</v>
      </c>
      <c r="H54" s="4">
        <f>G54/G61</f>
        <v>0.12688831308321474</v>
      </c>
      <c r="I54" s="4"/>
    </row>
    <row r="55" spans="1:15" x14ac:dyDescent="0.35">
      <c r="B55" s="2">
        <v>3</v>
      </c>
      <c r="C55" s="4">
        <v>18000</v>
      </c>
      <c r="D55" s="4">
        <f>C55/C61*100</f>
        <v>18.518518518518519</v>
      </c>
      <c r="E55" s="4">
        <v>536189</v>
      </c>
      <c r="F55" s="4">
        <f>E55/E61*100</f>
        <v>27.39223346304297</v>
      </c>
      <c r="G55" s="4">
        <f>D55/F55</f>
        <v>0.67604996662661032</v>
      </c>
      <c r="H55" s="4">
        <f>G55/G61</f>
        <v>0.11218034834857937</v>
      </c>
      <c r="I55" s="4"/>
    </row>
    <row r="56" spans="1:15" x14ac:dyDescent="0.35">
      <c r="B56" s="2">
        <v>4</v>
      </c>
      <c r="C56" s="4">
        <v>17100</v>
      </c>
      <c r="D56" s="4">
        <f>C56/C61*100</f>
        <v>17.592592592592592</v>
      </c>
      <c r="E56" s="4">
        <v>476438</v>
      </c>
      <c r="F56" s="4">
        <f>E56/E61*100</f>
        <v>24.339740141377884</v>
      </c>
      <c r="G56" s="4">
        <f>D56/F56</f>
        <v>0.72279295055763348</v>
      </c>
      <c r="H56" s="4">
        <f>G56/G61</f>
        <v>0.11993664518918014</v>
      </c>
      <c r="I56" s="4"/>
    </row>
    <row r="57" spans="1:15" x14ac:dyDescent="0.35">
      <c r="B57" s="2">
        <v>5</v>
      </c>
      <c r="C57" s="4">
        <v>18000</v>
      </c>
      <c r="D57" s="4">
        <f>C57/C61*100</f>
        <v>18.518518518518519</v>
      </c>
      <c r="E57" s="4">
        <v>284424</v>
      </c>
      <c r="F57" s="4">
        <f>E57/E61*100</f>
        <v>14.530340254075586</v>
      </c>
      <c r="G57" s="4">
        <f>D57/F57</f>
        <v>1.2744724620832122</v>
      </c>
      <c r="H57" s="4">
        <f>G57/G61</f>
        <v>0.21147958259737723</v>
      </c>
      <c r="I57" s="4"/>
    </row>
    <row r="58" spans="1:15" x14ac:dyDescent="0.35">
      <c r="C58" s="4"/>
      <c r="D58" s="4"/>
      <c r="E58" s="4"/>
      <c r="F58" s="4"/>
      <c r="G58" s="4"/>
      <c r="H58" s="4"/>
      <c r="I58" s="4"/>
    </row>
    <row r="59" spans="1:15" x14ac:dyDescent="0.35">
      <c r="C59" s="4"/>
      <c r="D59" s="4"/>
      <c r="E59" s="4"/>
      <c r="F59" s="4"/>
      <c r="G59" s="4"/>
      <c r="H59" s="4"/>
      <c r="I59" s="4"/>
    </row>
    <row r="60" spans="1:15" x14ac:dyDescent="0.35">
      <c r="C60" s="4"/>
      <c r="D60" s="4"/>
      <c r="E60" s="4"/>
      <c r="F60" s="4"/>
      <c r="G60" s="4"/>
      <c r="H60" s="4"/>
      <c r="I60" s="4"/>
    </row>
    <row r="61" spans="1:15" x14ac:dyDescent="0.35">
      <c r="C61" s="4">
        <f>SUM(C53:C60)</f>
        <v>97200</v>
      </c>
      <c r="D61" s="4">
        <f>SUM(D53:D60)</f>
        <v>100</v>
      </c>
      <c r="E61" s="4">
        <f>SUM(E53:E60)</f>
        <v>1957449</v>
      </c>
      <c r="F61" s="4">
        <f>SUM(F53:F60)</f>
        <v>100</v>
      </c>
      <c r="G61" s="4">
        <f>SUM(G53:G60)</f>
        <v>6.0264562963016655</v>
      </c>
      <c r="H61" s="4"/>
      <c r="I61" s="4"/>
    </row>
    <row r="62" spans="1:15" x14ac:dyDescent="0.35">
      <c r="C62" s="4"/>
      <c r="D62" s="4"/>
      <c r="E62" s="4"/>
      <c r="F62" s="4"/>
      <c r="G62" s="4"/>
      <c r="H62" s="4"/>
      <c r="I62" s="4"/>
    </row>
    <row r="63" spans="1:15" x14ac:dyDescent="0.35">
      <c r="A63" s="1" t="s">
        <v>0</v>
      </c>
      <c r="B63" s="1" t="s">
        <v>1</v>
      </c>
      <c r="C63" s="5" t="s">
        <v>5</v>
      </c>
      <c r="D63" s="5" t="s">
        <v>2</v>
      </c>
      <c r="E63" s="5" t="s">
        <v>6</v>
      </c>
      <c r="F63" s="5" t="s">
        <v>13</v>
      </c>
      <c r="G63" s="5" t="s">
        <v>7</v>
      </c>
      <c r="H63" s="5" t="s">
        <v>14</v>
      </c>
      <c r="I63" s="4"/>
    </row>
    <row r="64" spans="1:15" x14ac:dyDescent="0.35">
      <c r="A64" t="s">
        <v>32</v>
      </c>
      <c r="B64" s="2">
        <v>1</v>
      </c>
      <c r="C64" s="4">
        <v>900</v>
      </c>
      <c r="D64" s="4">
        <f>C64/C72</f>
        <v>9.2592592592592587E-3</v>
      </c>
      <c r="E64" s="4">
        <v>184627</v>
      </c>
      <c r="F64" s="4">
        <f>E64/E72</f>
        <v>9.4171311635954102E-2</v>
      </c>
      <c r="G64" s="4">
        <f>D64/F64</f>
        <v>9.8323566895335918E-2</v>
      </c>
      <c r="H64" s="4">
        <f>G64/G72</f>
        <v>7.4631577648835747E-3</v>
      </c>
      <c r="I64" s="4"/>
      <c r="K64" s="6">
        <f>MIN(H64:H70)</f>
        <v>0</v>
      </c>
      <c r="L64" s="6">
        <f>MAX(H64:H70)</f>
        <v>0.64175643352475908</v>
      </c>
      <c r="M64" s="6">
        <f>L64-K64</f>
        <v>0.64175643352475908</v>
      </c>
      <c r="O64">
        <f>M64/Sheet1!T4</f>
        <v>3.5650391408788273</v>
      </c>
    </row>
    <row r="65" spans="1:15" x14ac:dyDescent="0.35">
      <c r="B65" s="2">
        <v>2</v>
      </c>
      <c r="C65" s="4">
        <v>7200</v>
      </c>
      <c r="D65" s="4">
        <f>C65/C72</f>
        <v>7.407407407407407E-2</v>
      </c>
      <c r="E65" s="4">
        <v>232148</v>
      </c>
      <c r="F65" s="4">
        <f>E65/E72</f>
        <v>0.1184099923286598</v>
      </c>
      <c r="G65" s="4">
        <f>D65/F65</f>
        <v>0.62557283061444202</v>
      </c>
      <c r="H65" s="4">
        <f>G65/G72</f>
        <v>4.7483516675815768E-2</v>
      </c>
      <c r="I65" s="4"/>
    </row>
    <row r="66" spans="1:15" x14ac:dyDescent="0.35">
      <c r="B66" s="2">
        <v>3</v>
      </c>
      <c r="C66" s="4">
        <v>0</v>
      </c>
      <c r="D66" s="4">
        <f>C66/C72</f>
        <v>0</v>
      </c>
      <c r="E66" s="4">
        <v>28053</v>
      </c>
      <c r="F66" s="4">
        <f>E66/E72</f>
        <v>1.4308783684528375E-2</v>
      </c>
      <c r="G66" s="4">
        <f>D66/F66</f>
        <v>0</v>
      </c>
      <c r="H66" s="4">
        <f>G66/G72</f>
        <v>0</v>
      </c>
      <c r="I66" s="4"/>
    </row>
    <row r="67" spans="1:15" x14ac:dyDescent="0.35">
      <c r="B67" s="2">
        <v>4</v>
      </c>
      <c r="C67" s="4">
        <v>23400</v>
      </c>
      <c r="D67" s="4">
        <f>C67/C72</f>
        <v>0.24074074074074073</v>
      </c>
      <c r="E67" s="4">
        <v>55824</v>
      </c>
      <c r="F67" s="4">
        <f>E67/E72</f>
        <v>2.8473729740316974E-2</v>
      </c>
      <c r="G67" s="4">
        <f>D67/F67</f>
        <v>8.4548368947910362</v>
      </c>
      <c r="H67" s="4">
        <f>G67/G72</f>
        <v>0.64175643352475908</v>
      </c>
      <c r="I67" s="4"/>
    </row>
    <row r="68" spans="1:15" x14ac:dyDescent="0.35">
      <c r="B68" s="2">
        <v>5</v>
      </c>
      <c r="C68" s="4">
        <v>17100</v>
      </c>
      <c r="D68" s="4">
        <f>C68/C72</f>
        <v>0.17592592592592593</v>
      </c>
      <c r="E68" s="4">
        <v>172316</v>
      </c>
      <c r="F68" s="4">
        <f>E68/E72</f>
        <v>8.7891932035190232E-2</v>
      </c>
      <c r="G68" s="4">
        <f>D68/F68</f>
        <v>2.0016163241864859</v>
      </c>
      <c r="H68" s="4">
        <f>G68/G72</f>
        <v>0.15193080238913412</v>
      </c>
      <c r="I68" s="4"/>
    </row>
    <row r="69" spans="1:15" x14ac:dyDescent="0.35">
      <c r="B69" s="2">
        <v>6</v>
      </c>
      <c r="C69" s="4">
        <v>14400</v>
      </c>
      <c r="D69" s="4">
        <f>C69/C72</f>
        <v>0.14814814814814814</v>
      </c>
      <c r="E69" s="4">
        <v>872325</v>
      </c>
      <c r="F69" s="4">
        <f>E69/E72</f>
        <v>0.44494028188094731</v>
      </c>
      <c r="G69" s="4">
        <f>D69/F69</f>
        <v>0.33296186967353103</v>
      </c>
      <c r="H69" s="4">
        <f>G69/G72</f>
        <v>2.5273157204613598E-2</v>
      </c>
      <c r="I69" s="4"/>
    </row>
    <row r="70" spans="1:15" x14ac:dyDescent="0.35">
      <c r="B70" s="2">
        <v>7</v>
      </c>
      <c r="C70" s="4">
        <v>34200</v>
      </c>
      <c r="D70" s="4">
        <f>C70/C72</f>
        <v>0.35185185185185186</v>
      </c>
      <c r="E70" s="4">
        <v>415251</v>
      </c>
      <c r="F70" s="4">
        <f>E70/E72</f>
        <v>0.21180396869440318</v>
      </c>
      <c r="G70" s="4">
        <f>D70/F70</f>
        <v>1.6612146317216263</v>
      </c>
      <c r="H70" s="4">
        <f>G70/G72</f>
        <v>0.12609293244079381</v>
      </c>
      <c r="I70" s="4"/>
    </row>
    <row r="71" spans="1:15" x14ac:dyDescent="0.35">
      <c r="C71" s="4"/>
      <c r="D71" s="4"/>
      <c r="E71" s="4"/>
      <c r="F71" s="4"/>
      <c r="G71" s="4"/>
      <c r="H71" s="4"/>
      <c r="I71" s="4"/>
    </row>
    <row r="72" spans="1:15" x14ac:dyDescent="0.35">
      <c r="C72" s="4">
        <f>SUM(C64:C71)</f>
        <v>97200</v>
      </c>
      <c r="D72" s="4">
        <f>SUM(D64:D71)</f>
        <v>1</v>
      </c>
      <c r="E72" s="4">
        <f>SUM(E64:E71)</f>
        <v>1960544</v>
      </c>
      <c r="F72" s="4">
        <f>SUM(F64:F71)</f>
        <v>1</v>
      </c>
      <c r="G72" s="4">
        <f>SUM(G64:G71)</f>
        <v>13.174526117882458</v>
      </c>
      <c r="H72" s="4"/>
      <c r="I72" s="4"/>
    </row>
    <row r="73" spans="1:15" x14ac:dyDescent="0.35">
      <c r="A73" s="1" t="s">
        <v>0</v>
      </c>
      <c r="B73" s="1" t="s">
        <v>1</v>
      </c>
      <c r="C73" s="5" t="s">
        <v>5</v>
      </c>
      <c r="D73" s="5" t="s">
        <v>2</v>
      </c>
      <c r="E73" s="5" t="s">
        <v>6</v>
      </c>
      <c r="F73" s="5" t="s">
        <v>13</v>
      </c>
      <c r="G73" s="5" t="s">
        <v>7</v>
      </c>
      <c r="H73" s="13" t="s">
        <v>14</v>
      </c>
    </row>
    <row r="74" spans="1:15" ht="15.5" x14ac:dyDescent="0.35">
      <c r="A74" t="s">
        <v>33</v>
      </c>
      <c r="B74" s="2">
        <v>1</v>
      </c>
      <c r="C74" s="14">
        <v>9000</v>
      </c>
      <c r="D74" s="4">
        <f>C74/C79</f>
        <v>0.10526315789473684</v>
      </c>
      <c r="E74" s="4">
        <v>268834</v>
      </c>
      <c r="F74" s="6">
        <f>E74/E79</f>
        <v>0.13788664156161493</v>
      </c>
      <c r="G74" s="4">
        <f>D74/F74</f>
        <v>0.76340359517495238</v>
      </c>
      <c r="H74" s="4">
        <f>G74/G79</f>
        <v>0.14877464821754088</v>
      </c>
      <c r="I74" s="4"/>
      <c r="K74" s="6">
        <f>MIN(H74:H78)</f>
        <v>0.12445998772043081</v>
      </c>
      <c r="L74" s="6">
        <f>MAX(H74:H78)</f>
        <v>0.30447384119149201</v>
      </c>
      <c r="M74" s="6">
        <f>L74-K74</f>
        <v>0.18001385347106119</v>
      </c>
      <c r="O74" s="6">
        <f>M74/Sheet1!T4</f>
        <v>1</v>
      </c>
    </row>
    <row r="75" spans="1:15" ht="15.5" x14ac:dyDescent="0.35">
      <c r="B75" s="2">
        <v>2</v>
      </c>
      <c r="C75" s="14">
        <v>19800</v>
      </c>
      <c r="D75" s="4">
        <f>C75/C79</f>
        <v>0.23157894736842105</v>
      </c>
      <c r="E75" s="14">
        <v>387366</v>
      </c>
      <c r="F75" s="6">
        <f>E75/E79</f>
        <v>0.19868244639873128</v>
      </c>
      <c r="G75" s="4">
        <f>D75/F75</f>
        <v>1.1655732630937639</v>
      </c>
      <c r="H75" s="4">
        <f>G75/G79</f>
        <v>0.22715081941526014</v>
      </c>
      <c r="I75" s="4"/>
    </row>
    <row r="76" spans="1:15" ht="15.5" x14ac:dyDescent="0.35">
      <c r="B76" s="2">
        <v>3</v>
      </c>
      <c r="C76" s="14">
        <v>19800</v>
      </c>
      <c r="D76" s="4">
        <f>C76/C79</f>
        <v>0.23157894736842105</v>
      </c>
      <c r="E76" s="14">
        <v>450908</v>
      </c>
      <c r="F76" s="6">
        <f>E76/E79</f>
        <v>0.23127353598601613</v>
      </c>
      <c r="G76" s="4">
        <f>D76/F76</f>
        <v>1.0013205634665585</v>
      </c>
      <c r="H76" s="4">
        <f>G76/G79</f>
        <v>0.19514070345527615</v>
      </c>
      <c r="I76" s="4"/>
    </row>
    <row r="77" spans="1:15" ht="15.5" x14ac:dyDescent="0.35">
      <c r="B77" s="2">
        <v>4</v>
      </c>
      <c r="C77" s="14">
        <v>14400</v>
      </c>
      <c r="D77" s="4">
        <f>C77/C79</f>
        <v>0.16842105263157894</v>
      </c>
      <c r="E77" s="14">
        <v>514166</v>
      </c>
      <c r="F77" s="6">
        <f>E77/E79</f>
        <v>0.26371896019539676</v>
      </c>
      <c r="G77" s="4">
        <f>D77/F77</f>
        <v>0.63863839181980342</v>
      </c>
      <c r="H77" s="4">
        <f>G77/G79</f>
        <v>0.12445998772043081</v>
      </c>
      <c r="I77" s="4"/>
    </row>
    <row r="78" spans="1:15" ht="15.5" x14ac:dyDescent="0.35">
      <c r="B78" s="2">
        <v>5</v>
      </c>
      <c r="C78" s="14">
        <v>22500</v>
      </c>
      <c r="D78" s="4">
        <f>C78/C79</f>
        <v>0.26315789473684209</v>
      </c>
      <c r="E78" s="14">
        <v>328400</v>
      </c>
      <c r="F78" s="6">
        <f>E78/E79</f>
        <v>0.1684384158582409</v>
      </c>
      <c r="G78" s="4">
        <f>D78/F78</f>
        <v>1.5623389319828194</v>
      </c>
      <c r="H78" s="4">
        <f>G78/G79</f>
        <v>0.30447384119149201</v>
      </c>
      <c r="I78" s="4"/>
    </row>
    <row r="79" spans="1:15" x14ac:dyDescent="0.35">
      <c r="C79" s="4">
        <f>SUM(C74:C78)</f>
        <v>85500</v>
      </c>
      <c r="D79" s="4">
        <f>SUM(D74:D78)</f>
        <v>1</v>
      </c>
      <c r="E79" s="4">
        <f>SUM(E74:E78)</f>
        <v>1949674</v>
      </c>
      <c r="F79" s="6">
        <f>SUM(F74:F78)</f>
        <v>1</v>
      </c>
      <c r="G79" s="4">
        <f>SUM(G74:G78)</f>
        <v>5.1312747455378975</v>
      </c>
      <c r="H79" s="4">
        <f>SUM(H74:H78)</f>
        <v>0.99999999999999989</v>
      </c>
      <c r="I79" s="4"/>
    </row>
    <row r="80" spans="1:15" x14ac:dyDescent="0.35">
      <c r="H80" s="6"/>
    </row>
  </sheetData>
  <mergeCells count="1">
    <mergeCell ref="R17:S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f</dc:creator>
  <cp:lastModifiedBy>DELL</cp:lastModifiedBy>
  <dcterms:created xsi:type="dcterms:W3CDTF">2019-06-25T03:01:02Z</dcterms:created>
  <dcterms:modified xsi:type="dcterms:W3CDTF">2020-01-01T15:07:48Z</dcterms:modified>
</cp:coreProperties>
</file>